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abri\Documents\Work Laptop 2020_2024\HiQ\to submit\Main figures\"/>
    </mc:Choice>
  </mc:AlternateContent>
  <xr:revisionPtr revIDLastSave="0" documentId="8_{899EF73E-07FF-4A90-9855-3840D86656C2}" xr6:coauthVersionLast="47" xr6:coauthVersionMax="47" xr10:uidLastSave="{00000000-0000-0000-0000-000000000000}"/>
  <bookViews>
    <workbookView xWindow="-120" yWindow="-120" windowWidth="29040" windowHeight="15720" activeTab="1" xr2:uid="{016A2A49-D9BE-604A-9B32-26E32229DE6A}"/>
  </bookViews>
  <sheets>
    <sheet name="Main_figs" sheetId="1" r:id="rId1"/>
    <sheet name="Supli_fig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5" i="1" l="1"/>
  <c r="AC4" i="1"/>
  <c r="AC3" i="1"/>
  <c r="AC2" i="1"/>
</calcChain>
</file>

<file path=xl/sharedStrings.xml><?xml version="1.0" encoding="utf-8"?>
<sst xmlns="http://schemas.openxmlformats.org/spreadsheetml/2006/main" count="235" uniqueCount="137">
  <si>
    <t>Fig_1E</t>
  </si>
  <si>
    <t>Fig_S6_E_Raw_data</t>
  </si>
  <si>
    <t>Control</t>
  </si>
  <si>
    <t>Tub GFP</t>
  </si>
  <si>
    <t>TUB RFP</t>
  </si>
  <si>
    <t>CRX</t>
  </si>
  <si>
    <t>1 H ii</t>
  </si>
  <si>
    <t>No of spheres</t>
  </si>
  <si>
    <t>No of disintegrated spheres</t>
  </si>
  <si>
    <t>%</t>
  </si>
  <si>
    <t>Batch 1</t>
  </si>
  <si>
    <t>Batch 2</t>
  </si>
  <si>
    <t>Batch 3</t>
  </si>
  <si>
    <t>Batch 4</t>
  </si>
  <si>
    <t>Day 20 B2</t>
  </si>
  <si>
    <t>Day 20 B3</t>
  </si>
  <si>
    <t>Day 60 B1</t>
  </si>
  <si>
    <t>Day 60 B2</t>
  </si>
  <si>
    <t>Day 60 B3</t>
  </si>
  <si>
    <t>Day 20 B1</t>
  </si>
  <si>
    <t>Day 30control</t>
  </si>
  <si>
    <t>Day 30 post thaw</t>
  </si>
  <si>
    <t>No. Of VZ</t>
  </si>
  <si>
    <t>IMR90</t>
  </si>
  <si>
    <t>CDK5RAP2</t>
  </si>
  <si>
    <t>CSB</t>
  </si>
  <si>
    <t>CSB 739</t>
  </si>
  <si>
    <t>No . Of Vertical IMR90</t>
  </si>
  <si>
    <t>No . Of Vertical CDK5RAP2</t>
  </si>
  <si>
    <t>Tub-GFP</t>
  </si>
  <si>
    <t>Tub-RFP</t>
  </si>
  <si>
    <t>CRX-iPSC</t>
  </si>
  <si>
    <t>DMSO 24 hrs</t>
  </si>
  <si>
    <t>DMSO 72 hrs</t>
  </si>
  <si>
    <t>Enzastaurin 24 hrs</t>
  </si>
  <si>
    <t>Enzastaurin 72 hrs</t>
  </si>
  <si>
    <t>KU55933 24 hrs</t>
  </si>
  <si>
    <t>KU55933 72 hrs</t>
  </si>
  <si>
    <t>Maraviroc 24 hrs</t>
  </si>
  <si>
    <t>Maraviroc 72 hrs</t>
  </si>
  <si>
    <t>SU11274 24 hrs</t>
  </si>
  <si>
    <t>SU11274 72 hrs</t>
  </si>
  <si>
    <t>PF3716556 24 hrs</t>
  </si>
  <si>
    <t>PF3716556 72 hrs</t>
  </si>
  <si>
    <t>Selumtinib 24 hrs</t>
  </si>
  <si>
    <t>Selumtinib 72 hrs</t>
  </si>
  <si>
    <t>Fulvestrant 24 hrs</t>
  </si>
  <si>
    <t>Fulvestrant 72 hrs</t>
  </si>
  <si>
    <t>Imidapril 24 hrs</t>
  </si>
  <si>
    <t>Imidapril 72 hrs</t>
  </si>
  <si>
    <t>SNS-314 24 hrs</t>
  </si>
  <si>
    <t>SNS-314 72 hrs</t>
  </si>
  <si>
    <t>PD128907 24 hrs</t>
  </si>
  <si>
    <t>PD128907 72 hrs</t>
  </si>
  <si>
    <t>ptd0</t>
  </si>
  <si>
    <t>ptd3</t>
  </si>
  <si>
    <t>ptd6</t>
  </si>
  <si>
    <t>ptd9</t>
  </si>
  <si>
    <t>ptd12</t>
  </si>
  <si>
    <t>ptd15</t>
  </si>
  <si>
    <t>ptd18</t>
  </si>
  <si>
    <t>ptd21</t>
  </si>
  <si>
    <t>ptd24</t>
  </si>
  <si>
    <t>ptd27</t>
  </si>
  <si>
    <t>ptd30</t>
  </si>
  <si>
    <t>ptd33</t>
  </si>
  <si>
    <t>ptd35</t>
  </si>
  <si>
    <t>ptd38</t>
  </si>
  <si>
    <t>ptd41</t>
  </si>
  <si>
    <t>ptd44</t>
  </si>
  <si>
    <t>ptd47</t>
  </si>
  <si>
    <t>ptd50</t>
  </si>
  <si>
    <t xml:space="preserve">Thawed Organoids: </t>
  </si>
  <si>
    <t>Control organoids:</t>
  </si>
  <si>
    <t xml:space="preserve">Day of Thawing </t>
  </si>
  <si>
    <t>Day 3</t>
  </si>
  <si>
    <t>Day 6</t>
  </si>
  <si>
    <t>Day 9</t>
  </si>
  <si>
    <t>Day 12</t>
  </si>
  <si>
    <t>Day 15</t>
  </si>
  <si>
    <t>Day 18</t>
  </si>
  <si>
    <t>Day 21</t>
  </si>
  <si>
    <t>Day 24</t>
  </si>
  <si>
    <t>Day 27</t>
  </si>
  <si>
    <t>Day 30</t>
  </si>
  <si>
    <t>Batch 5</t>
  </si>
  <si>
    <t>Batch 6</t>
  </si>
  <si>
    <t>Batch 7</t>
  </si>
  <si>
    <t>Batch 8</t>
  </si>
  <si>
    <t>DMSO</t>
  </si>
  <si>
    <t>Selumtinib</t>
  </si>
  <si>
    <t>Fulvestrant</t>
  </si>
  <si>
    <t>Depth of GSC invasion</t>
  </si>
  <si>
    <t>No. Of GSC Protrusions</t>
  </si>
  <si>
    <t>Length Of GSC Protrusions</t>
  </si>
  <si>
    <t>No. Of GSC Focii</t>
  </si>
  <si>
    <t>Diameter Of GSC Focii</t>
  </si>
  <si>
    <t>Fig 3C</t>
  </si>
  <si>
    <t>Day 20</t>
  </si>
  <si>
    <t>Day 60</t>
  </si>
  <si>
    <t>Fig 5D</t>
  </si>
  <si>
    <t>Day 20 controls</t>
  </si>
  <si>
    <t>Day 20 organoids post thawed</t>
  </si>
  <si>
    <t>Diameter of VZ</t>
  </si>
  <si>
    <t>No . Of Horizontal IMR90</t>
  </si>
  <si>
    <t>No . Of Horizontal CDK5RAP2</t>
  </si>
  <si>
    <t>Fig_1H_i</t>
  </si>
  <si>
    <t>Fig_1_I</t>
  </si>
  <si>
    <t>Fig1_J</t>
  </si>
  <si>
    <t>Fig3_D</t>
  </si>
  <si>
    <t>Fig3_E</t>
  </si>
  <si>
    <t>Fig5_E</t>
  </si>
  <si>
    <t>Fig6_A</t>
  </si>
  <si>
    <t>Fig6_B</t>
  </si>
  <si>
    <t>Fig6_C</t>
  </si>
  <si>
    <t>Fig6_D</t>
  </si>
  <si>
    <t>Fig6_E</t>
  </si>
  <si>
    <t>Fig7_F</t>
  </si>
  <si>
    <t>Fig_S5_F</t>
  </si>
  <si>
    <t>TBR2+ive</t>
  </si>
  <si>
    <t>PTPRZ1+ive</t>
  </si>
  <si>
    <t>p-Vim+ive+ive</t>
  </si>
  <si>
    <t>Fig_S6_A</t>
  </si>
  <si>
    <t>Fig_S6_C</t>
  </si>
  <si>
    <t>48 hrs after thawing</t>
  </si>
  <si>
    <t>10 days after thawing</t>
  </si>
  <si>
    <t>Fig_S8</t>
  </si>
  <si>
    <t>CNTR</t>
  </si>
  <si>
    <t>SEL&amp;FUL</t>
  </si>
  <si>
    <t>Mean</t>
  </si>
  <si>
    <t>SD</t>
  </si>
  <si>
    <t>Saline control</t>
  </si>
  <si>
    <t>Fig_S11A</t>
  </si>
  <si>
    <t>Fig_S11B</t>
  </si>
  <si>
    <t>Fig_S11C</t>
  </si>
  <si>
    <t>Fig_S11E</t>
  </si>
  <si>
    <t>Fig_S1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b/>
      <sz val="12"/>
      <color theme="9"/>
      <name val="Aptos Narrow"/>
      <scheme val="minor"/>
    </font>
    <font>
      <sz val="12"/>
      <name val="Aptos Narrow"/>
      <family val="2"/>
      <scheme val="minor"/>
    </font>
    <font>
      <sz val="10"/>
      <color theme="1"/>
      <name val="Arial"/>
      <family val="2"/>
    </font>
    <font>
      <sz val="12"/>
      <color theme="9"/>
      <name val="Aptos Narrow"/>
      <family val="2"/>
      <scheme val="minor"/>
    </font>
    <font>
      <sz val="10"/>
      <color theme="9"/>
      <name val="Arial"/>
      <family val="2"/>
    </font>
    <font>
      <sz val="12"/>
      <color theme="9"/>
      <name val="Aptos Narrow"/>
      <scheme val="minor"/>
    </font>
    <font>
      <b/>
      <sz val="12"/>
      <color theme="9"/>
      <name val="Aptos Narrow"/>
      <family val="2"/>
      <scheme val="minor"/>
    </font>
    <font>
      <sz val="11"/>
      <color theme="1"/>
      <name val="Arial Bold"/>
    </font>
    <font>
      <b/>
      <sz val="11"/>
      <color theme="9"/>
      <name val="Arial"/>
      <family val="2"/>
    </font>
    <font>
      <sz val="11"/>
      <color theme="1"/>
      <name val="Arial"/>
      <family val="2"/>
    </font>
    <font>
      <b/>
      <sz val="11"/>
      <color theme="1"/>
      <name val="Arial Bold"/>
    </font>
    <font>
      <b/>
      <sz val="11"/>
      <color theme="1"/>
      <name val="Arial"/>
      <family val="2"/>
    </font>
    <font>
      <b/>
      <sz val="10"/>
      <color theme="9"/>
      <name val="Arial"/>
      <family val="2"/>
    </font>
    <font>
      <b/>
      <sz val="10"/>
      <color rgb="FF4EA72E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67">
    <xf numFmtId="0" fontId="0" fillId="0" borderId="0" xfId="0"/>
    <xf numFmtId="0" fontId="3" fillId="0" borderId="0" xfId="0" applyFont="1"/>
    <xf numFmtId="0" fontId="5" fillId="0" borderId="4" xfId="0" applyFont="1" applyBorder="1"/>
    <xf numFmtId="0" fontId="5" fillId="0" borderId="0" xfId="0" applyFont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7" fillId="0" borderId="4" xfId="0" applyFont="1" applyBorder="1"/>
    <xf numFmtId="0" fontId="7" fillId="0" borderId="0" xfId="0" applyFont="1"/>
    <xf numFmtId="0" fontId="7" fillId="0" borderId="5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2" fillId="0" borderId="0" xfId="1" applyAlignment="1">
      <alignment wrapText="1"/>
    </xf>
    <xf numFmtId="0" fontId="2" fillId="0" borderId="5" xfId="1" applyBorder="1" applyAlignment="1">
      <alignment wrapText="1"/>
    </xf>
    <xf numFmtId="0" fontId="2" fillId="0" borderId="7" xfId="1" applyBorder="1" applyAlignment="1">
      <alignment wrapText="1"/>
    </xf>
    <xf numFmtId="0" fontId="2" fillId="0" borderId="8" xfId="1" applyBorder="1" applyAlignment="1">
      <alignment wrapText="1"/>
    </xf>
    <xf numFmtId="0" fontId="2" fillId="2" borderId="2" xfId="1" applyFill="1" applyBorder="1" applyAlignment="1">
      <alignment wrapText="1"/>
    </xf>
    <xf numFmtId="0" fontId="2" fillId="2" borderId="3" xfId="1" applyFill="1" applyBorder="1" applyAlignment="1">
      <alignment wrapText="1"/>
    </xf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4" fillId="0" borderId="1" xfId="0" applyFont="1" applyBorder="1"/>
    <xf numFmtId="0" fontId="7" fillId="2" borderId="0" xfId="0" applyFont="1" applyFill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9" fillId="0" borderId="0" xfId="0" applyFont="1"/>
    <xf numFmtId="0" fontId="7" fillId="0" borderId="4" xfId="0" applyFont="1" applyBorder="1" applyAlignment="1">
      <alignment wrapText="1"/>
    </xf>
    <xf numFmtId="0" fontId="7" fillId="0" borderId="0" xfId="0" applyFont="1" applyAlignment="1">
      <alignment wrapText="1"/>
    </xf>
    <xf numFmtId="0" fontId="7" fillId="2" borderId="1" xfId="0" applyFont="1" applyFill="1" applyBorder="1" applyAlignment="1">
      <alignment horizontal="center" wrapText="1"/>
    </xf>
    <xf numFmtId="0" fontId="7" fillId="2" borderId="2" xfId="0" applyFont="1" applyFill="1" applyBorder="1" applyAlignment="1">
      <alignment horizontal="center" wrapText="1"/>
    </xf>
    <xf numFmtId="0" fontId="0" fillId="2" borderId="4" xfId="0" applyFill="1" applyBorder="1"/>
    <xf numFmtId="0" fontId="0" fillId="2" borderId="0" xfId="0" applyFill="1"/>
    <xf numFmtId="0" fontId="0" fillId="2" borderId="5" xfId="0" applyFill="1" applyBorder="1"/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0" borderId="5" xfId="0" applyFont="1" applyBorder="1" applyAlignment="1">
      <alignment wrapText="1"/>
    </xf>
    <xf numFmtId="0" fontId="7" fillId="0" borderId="6" xfId="0" applyFont="1" applyBorder="1" applyAlignment="1">
      <alignment wrapText="1"/>
    </xf>
    <xf numFmtId="0" fontId="7" fillId="0" borderId="7" xfId="0" applyFont="1" applyBorder="1" applyAlignment="1">
      <alignment wrapText="1"/>
    </xf>
    <xf numFmtId="0" fontId="7" fillId="0" borderId="8" xfId="0" applyFont="1" applyBorder="1" applyAlignment="1">
      <alignment wrapText="1"/>
    </xf>
    <xf numFmtId="0" fontId="7" fillId="2" borderId="3" xfId="0" applyFont="1" applyFill="1" applyBorder="1" applyAlignment="1">
      <alignment horizontal="center" wrapText="1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4" xfId="0" applyFont="1" applyBorder="1"/>
    <xf numFmtId="0" fontId="11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12" fillId="0" borderId="0" xfId="0" applyFont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3" fillId="0" borderId="8" xfId="0" applyFont="1" applyBorder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4" fillId="0" borderId="7" xfId="0" applyFont="1" applyBorder="1"/>
    <xf numFmtId="0" fontId="14" fillId="0" borderId="0" xfId="0" applyFont="1"/>
    <xf numFmtId="0" fontId="5" fillId="2" borderId="4" xfId="0" applyFont="1" applyFill="1" applyBorder="1" applyAlignment="1">
      <alignment horizontal="center"/>
    </xf>
    <xf numFmtId="0" fontId="14" fillId="0" borderId="4" xfId="0" applyFont="1" applyBorder="1"/>
    <xf numFmtId="0" fontId="14" fillId="0" borderId="5" xfId="0" applyFont="1" applyBorder="1"/>
    <xf numFmtId="0" fontId="14" fillId="0" borderId="6" xfId="0" applyFont="1" applyBorder="1"/>
    <xf numFmtId="0" fontId="14" fillId="0" borderId="8" xfId="0" applyFont="1" applyBorder="1"/>
    <xf numFmtId="0" fontId="14" fillId="2" borderId="4" xfId="0" applyFont="1" applyFill="1" applyBorder="1" applyAlignment="1">
      <alignment horizontal="center"/>
    </xf>
    <xf numFmtId="0" fontId="14" fillId="2" borderId="0" xfId="0" applyFont="1" applyFill="1" applyAlignment="1">
      <alignment horizontal="center"/>
    </xf>
    <xf numFmtId="0" fontId="14" fillId="2" borderId="5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15" fillId="0" borderId="0" xfId="0" applyFont="1"/>
    <xf numFmtId="0" fontId="15" fillId="0" borderId="7" xfId="0" applyFont="1" applyBorder="1"/>
    <xf numFmtId="0" fontId="15" fillId="0" borderId="5" xfId="0" applyFont="1" applyBorder="1"/>
    <xf numFmtId="0" fontId="16" fillId="0" borderId="0" xfId="0" applyFont="1"/>
    <xf numFmtId="0" fontId="13" fillId="0" borderId="0" xfId="0" applyFont="1"/>
    <xf numFmtId="0" fontId="13" fillId="0" borderId="5" xfId="0" applyFont="1" applyBorder="1"/>
    <xf numFmtId="0" fontId="13" fillId="0" borderId="7" xfId="0" applyFont="1" applyBorder="1"/>
    <xf numFmtId="0" fontId="16" fillId="0" borderId="4" xfId="0" applyFont="1" applyBorder="1"/>
    <xf numFmtId="0" fontId="16" fillId="0" borderId="6" xfId="0" applyFont="1" applyBorder="1"/>
    <xf numFmtId="0" fontId="5" fillId="0" borderId="0" xfId="0" applyFont="1" applyAlignment="1">
      <alignment wrapText="1"/>
    </xf>
    <xf numFmtId="0" fontId="5" fillId="2" borderId="1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0" fontId="16" fillId="0" borderId="7" xfId="0" applyFont="1" applyBorder="1"/>
    <xf numFmtId="0" fontId="17" fillId="0" borderId="0" xfId="0" applyFont="1"/>
    <xf numFmtId="0" fontId="12" fillId="0" borderId="2" xfId="0" applyFont="1" applyBorder="1"/>
    <xf numFmtId="0" fontId="17" fillId="0" borderId="2" xfId="0" applyFont="1" applyBorder="1"/>
    <xf numFmtId="0" fontId="17" fillId="0" borderId="1" xfId="0" applyFont="1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3" fillId="0" borderId="2" xfId="0" applyFont="1" applyBorder="1"/>
    <xf numFmtId="0" fontId="5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18" fillId="0" borderId="0" xfId="0" applyFont="1"/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Border="1" applyAlignment="1">
      <alignment wrapText="1"/>
    </xf>
    <xf numFmtId="0" fontId="20" fillId="0" borderId="0" xfId="0" applyFont="1" applyAlignment="1">
      <alignment wrapText="1"/>
    </xf>
    <xf numFmtId="0" fontId="21" fillId="0" borderId="9" xfId="0" applyFont="1" applyBorder="1" applyAlignment="1">
      <alignment wrapText="1"/>
    </xf>
    <xf numFmtId="0" fontId="21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22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23" fillId="0" borderId="2" xfId="0" applyFont="1" applyBorder="1" applyAlignment="1">
      <alignment wrapText="1"/>
    </xf>
    <xf numFmtId="0" fontId="23" fillId="0" borderId="3" xfId="0" applyFont="1" applyBorder="1" applyAlignment="1">
      <alignment wrapText="1"/>
    </xf>
    <xf numFmtId="0" fontId="19" fillId="0" borderId="4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21" fillId="0" borderId="0" xfId="0" applyFont="1" applyBorder="1" applyAlignment="1">
      <alignment wrapText="1"/>
    </xf>
    <xf numFmtId="0" fontId="21" fillId="0" borderId="5" xfId="0" applyFont="1" applyBorder="1" applyAlignment="1">
      <alignment wrapText="1"/>
    </xf>
    <xf numFmtId="0" fontId="23" fillId="0" borderId="0" xfId="0" applyFont="1" applyBorder="1" applyAlignment="1">
      <alignment wrapText="1"/>
    </xf>
    <xf numFmtId="0" fontId="10" fillId="0" borderId="0" xfId="0" applyFont="1" applyAlignment="1">
      <alignment wrapText="1"/>
    </xf>
    <xf numFmtId="0" fontId="19" fillId="0" borderId="6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21" fillId="0" borderId="7" xfId="0" applyFont="1" applyBorder="1" applyAlignment="1">
      <alignment wrapText="1"/>
    </xf>
    <xf numFmtId="0" fontId="21" fillId="0" borderId="8" xfId="0" applyFont="1" applyBorder="1" applyAlignment="1">
      <alignment wrapText="1"/>
    </xf>
    <xf numFmtId="0" fontId="19" fillId="0" borderId="1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21" fillId="0" borderId="1" xfId="0" applyFont="1" applyBorder="1" applyAlignment="1">
      <alignment wrapText="1"/>
    </xf>
    <xf numFmtId="0" fontId="21" fillId="0" borderId="2" xfId="0" applyFont="1" applyBorder="1" applyAlignment="1">
      <alignment wrapText="1"/>
    </xf>
    <xf numFmtId="0" fontId="21" fillId="0" borderId="3" xfId="0" applyFont="1" applyBorder="1" applyAlignment="1">
      <alignment wrapText="1"/>
    </xf>
    <xf numFmtId="0" fontId="21" fillId="0" borderId="4" xfId="0" applyFont="1" applyBorder="1" applyAlignment="1">
      <alignment wrapText="1"/>
    </xf>
    <xf numFmtId="0" fontId="21" fillId="0" borderId="6" xfId="0" applyFont="1" applyBorder="1" applyAlignment="1">
      <alignment wrapText="1"/>
    </xf>
    <xf numFmtId="0" fontId="0" fillId="0" borderId="0" xfId="0" applyBorder="1" applyAlignment="1">
      <alignment wrapText="1"/>
    </xf>
    <xf numFmtId="0" fontId="24" fillId="0" borderId="0" xfId="0" applyFont="1" applyAlignment="1">
      <alignment wrapText="1"/>
    </xf>
    <xf numFmtId="0" fontId="14" fillId="0" borderId="1" xfId="0" applyFont="1" applyBorder="1" applyAlignment="1">
      <alignment wrapText="1"/>
    </xf>
    <xf numFmtId="0" fontId="14" fillId="0" borderId="2" xfId="0" applyFont="1" applyBorder="1" applyAlignment="1">
      <alignment wrapText="1"/>
    </xf>
    <xf numFmtId="0" fontId="14" fillId="0" borderId="3" xfId="0" applyFont="1" applyBorder="1" applyAlignment="1">
      <alignment wrapText="1"/>
    </xf>
    <xf numFmtId="0" fontId="14" fillId="0" borderId="0" xfId="0" applyFont="1" applyAlignment="1">
      <alignment wrapText="1"/>
    </xf>
    <xf numFmtId="0" fontId="14" fillId="0" borderId="4" xfId="0" applyFont="1" applyBorder="1" applyAlignment="1">
      <alignment wrapText="1"/>
    </xf>
    <xf numFmtId="0" fontId="14" fillId="0" borderId="5" xfId="0" applyFont="1" applyBorder="1" applyAlignment="1">
      <alignment wrapText="1"/>
    </xf>
    <xf numFmtId="0" fontId="14" fillId="0" borderId="6" xfId="0" applyFont="1" applyBorder="1" applyAlignment="1">
      <alignment wrapText="1"/>
    </xf>
    <xf numFmtId="0" fontId="14" fillId="0" borderId="7" xfId="0" applyFont="1" applyBorder="1" applyAlignment="1">
      <alignment wrapText="1"/>
    </xf>
    <xf numFmtId="0" fontId="14" fillId="0" borderId="8" xfId="0" applyFont="1" applyBorder="1" applyAlignment="1">
      <alignment wrapText="1"/>
    </xf>
    <xf numFmtId="0" fontId="25" fillId="0" borderId="0" xfId="0" applyFont="1" applyAlignment="1">
      <alignment wrapText="1"/>
    </xf>
    <xf numFmtId="0" fontId="4" fillId="0" borderId="0" xfId="0" applyFont="1" applyAlignment="1">
      <alignment wrapText="1"/>
    </xf>
  </cellXfs>
  <cellStyles count="2">
    <cellStyle name="Normal 2" xfId="1" xr:uid="{255015C9-8B0E-4B65-A6AF-A5E953FA4C12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58</xdr:row>
          <xdr:rowOff>104775</xdr:rowOff>
        </xdr:from>
        <xdr:to>
          <xdr:col>2</xdr:col>
          <xdr:colOff>333375</xdr:colOff>
          <xdr:row>976</xdr:row>
          <xdr:rowOff>0</xdr:rowOff>
        </xdr:to>
        <xdr:sp macro="" textlink="">
          <xdr:nvSpPr>
            <xdr:cNvPr id="1038" name="Object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57</xdr:row>
          <xdr:rowOff>76200</xdr:rowOff>
        </xdr:from>
        <xdr:to>
          <xdr:col>2</xdr:col>
          <xdr:colOff>600075</xdr:colOff>
          <xdr:row>974</xdr:row>
          <xdr:rowOff>180975</xdr:rowOff>
        </xdr:to>
        <xdr:sp macro="" textlink="">
          <xdr:nvSpPr>
            <xdr:cNvPr id="1045" name="Object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BC4E7-9774-694E-A6C4-575D0054EB16}">
  <dimension ref="A1:AL689"/>
  <sheetViews>
    <sheetView topLeftCell="A696" zoomScale="137" zoomScaleNormal="137" workbookViewId="0">
      <selection activeCell="K352" sqref="K352"/>
    </sheetView>
  </sheetViews>
  <sheetFormatPr baseColWidth="10" defaultColWidth="11" defaultRowHeight="15.75"/>
  <cols>
    <col min="6" max="6" width="14.875" bestFit="1" customWidth="1"/>
    <col min="7" max="7" width="15.625" customWidth="1"/>
    <col min="11" max="11" width="16.625" bestFit="1" customWidth="1"/>
    <col min="16" max="16" width="17.125" bestFit="1" customWidth="1"/>
    <col min="20" max="20" width="18" customWidth="1"/>
  </cols>
  <sheetData>
    <row r="1" spans="1:29" ht="47.25">
      <c r="A1" s="75" t="s">
        <v>0</v>
      </c>
      <c r="B1" s="29" t="s">
        <v>10</v>
      </c>
      <c r="C1" s="29" t="s">
        <v>11</v>
      </c>
      <c r="D1" s="29" t="s">
        <v>12</v>
      </c>
      <c r="E1" s="30" t="s">
        <v>13</v>
      </c>
      <c r="G1" s="75" t="s">
        <v>106</v>
      </c>
      <c r="H1" s="31" t="s">
        <v>2</v>
      </c>
      <c r="I1" s="32" t="s">
        <v>3</v>
      </c>
      <c r="J1" s="32" t="s">
        <v>4</v>
      </c>
      <c r="K1" s="33" t="s">
        <v>5</v>
      </c>
      <c r="M1" s="75" t="s">
        <v>6</v>
      </c>
      <c r="N1" s="31" t="s">
        <v>2</v>
      </c>
      <c r="O1" s="32" t="s">
        <v>3</v>
      </c>
      <c r="P1" s="76" t="s">
        <v>4</v>
      </c>
      <c r="Q1" s="77" t="s">
        <v>5</v>
      </c>
      <c r="S1" s="75" t="s">
        <v>107</v>
      </c>
      <c r="U1" s="51" t="s">
        <v>23</v>
      </c>
      <c r="V1" s="52" t="s">
        <v>29</v>
      </c>
      <c r="W1" s="79" t="s">
        <v>30</v>
      </c>
      <c r="X1" s="80" t="s">
        <v>31</v>
      </c>
      <c r="Z1" s="75" t="s">
        <v>108</v>
      </c>
      <c r="AA1" s="22" t="s">
        <v>7</v>
      </c>
      <c r="AB1" s="23" t="s">
        <v>8</v>
      </c>
      <c r="AC1" s="24" t="s">
        <v>9</v>
      </c>
    </row>
    <row r="2" spans="1:29">
      <c r="B2" s="25">
        <v>0.53</v>
      </c>
      <c r="C2" s="25">
        <v>0.60000000000000009</v>
      </c>
      <c r="D2" s="25">
        <v>0.54</v>
      </c>
      <c r="E2" s="26">
        <v>0.47000000000000003</v>
      </c>
      <c r="H2" s="2">
        <v>0.63</v>
      </c>
      <c r="I2" s="3">
        <v>0.51666666999999999</v>
      </c>
      <c r="J2" s="3">
        <v>0.65666667000000001</v>
      </c>
      <c r="K2" s="4">
        <v>0.60333333</v>
      </c>
      <c r="N2" s="8">
        <v>1.07</v>
      </c>
      <c r="O2" s="9">
        <v>1.0633333300000001</v>
      </c>
      <c r="P2" s="3">
        <v>1.1533329999999999</v>
      </c>
      <c r="Q2" s="3">
        <v>1.2</v>
      </c>
      <c r="R2" s="28"/>
      <c r="U2" s="59">
        <v>0.44</v>
      </c>
      <c r="V2" s="59">
        <v>0.54666700000000001</v>
      </c>
      <c r="W2" s="59">
        <v>0.496666</v>
      </c>
      <c r="X2" s="59">
        <v>0.59666699999999995</v>
      </c>
      <c r="AA2" s="17">
        <v>300</v>
      </c>
      <c r="AB2" s="16">
        <v>8</v>
      </c>
      <c r="AC2" s="18">
        <f>(AB2/AA2)*100</f>
        <v>2.666666666666667</v>
      </c>
    </row>
    <row r="3" spans="1:29">
      <c r="B3" s="25">
        <v>0.6100000000000001</v>
      </c>
      <c r="C3" s="25">
        <v>0.60000000000000009</v>
      </c>
      <c r="D3" s="25">
        <v>0.57000000000000006</v>
      </c>
      <c r="E3" s="26">
        <v>0.49999999999999994</v>
      </c>
      <c r="H3" s="2">
        <v>0.75666699999999998</v>
      </c>
      <c r="I3" s="3">
        <v>0.46333332999999999</v>
      </c>
      <c r="J3" s="3">
        <v>0.67333332999999995</v>
      </c>
      <c r="K3" s="4">
        <v>0.63333333000000003</v>
      </c>
      <c r="N3" s="8">
        <v>1.02</v>
      </c>
      <c r="O3" s="9">
        <v>1.08</v>
      </c>
      <c r="P3" s="3">
        <v>1.0633330000000001</v>
      </c>
      <c r="Q3" s="3">
        <v>1.19</v>
      </c>
      <c r="S3" s="74"/>
      <c r="T3" s="74"/>
      <c r="U3" s="59">
        <v>0.26333299999999998</v>
      </c>
      <c r="V3" s="59">
        <v>0.61666699999999997</v>
      </c>
      <c r="W3" s="59">
        <v>0.39</v>
      </c>
      <c r="X3" s="59">
        <v>0.55666700000000002</v>
      </c>
      <c r="AA3" s="17">
        <v>700</v>
      </c>
      <c r="AB3" s="16">
        <v>10</v>
      </c>
      <c r="AC3" s="18">
        <f t="shared" ref="AC3:AC5" si="0">(AB3/AA3)*100</f>
        <v>1.4285714285714286</v>
      </c>
    </row>
    <row r="4" spans="1:29">
      <c r="B4" s="25">
        <v>0.57000000000000006</v>
      </c>
      <c r="C4" s="25">
        <v>0.57000000000000006</v>
      </c>
      <c r="D4" s="25">
        <v>0.57000000000000006</v>
      </c>
      <c r="E4" s="26">
        <v>0.51</v>
      </c>
      <c r="H4" s="2">
        <v>0.67</v>
      </c>
      <c r="I4" s="3">
        <v>0.51333333000000003</v>
      </c>
      <c r="J4" s="3">
        <v>0.59666666999999995</v>
      </c>
      <c r="K4" s="4">
        <v>0.63666666999999999</v>
      </c>
      <c r="N4" s="8">
        <v>1.0333330000000001</v>
      </c>
      <c r="O4" s="9">
        <v>1.0900000000000001</v>
      </c>
      <c r="P4" s="3">
        <v>1.1433329999999999</v>
      </c>
      <c r="Q4" s="3">
        <v>1.17</v>
      </c>
      <c r="U4" s="59">
        <v>0.36333300000000002</v>
      </c>
      <c r="V4" s="59">
        <v>0.57666700000000004</v>
      </c>
      <c r="W4" s="59">
        <v>0.54666599999999999</v>
      </c>
      <c r="X4" s="59">
        <v>0.53333299999999995</v>
      </c>
      <c r="AA4" s="17">
        <v>180</v>
      </c>
      <c r="AB4" s="16">
        <v>0</v>
      </c>
      <c r="AC4" s="18">
        <f t="shared" si="0"/>
        <v>0</v>
      </c>
    </row>
    <row r="5" spans="1:29">
      <c r="B5" s="25">
        <v>0.56000000000000005</v>
      </c>
      <c r="C5" s="25">
        <v>0.54</v>
      </c>
      <c r="D5" s="25">
        <v>0.49999999999999994</v>
      </c>
      <c r="E5" s="26">
        <v>0.60000000000000009</v>
      </c>
      <c r="H5" s="2">
        <v>0.68</v>
      </c>
      <c r="I5" s="3">
        <v>0.67333332999999995</v>
      </c>
      <c r="J5" s="3">
        <v>0.59666666999999995</v>
      </c>
      <c r="K5" s="4">
        <v>0.64333333000000004</v>
      </c>
      <c r="N5" s="8">
        <v>1.1766669999999999</v>
      </c>
      <c r="O5" s="9">
        <v>1.1466666700000001</v>
      </c>
      <c r="P5" s="3">
        <v>1.1133329999999999</v>
      </c>
      <c r="Q5" s="3">
        <v>1.1499999999999999</v>
      </c>
      <c r="U5" s="59">
        <v>0.49666700000000003</v>
      </c>
      <c r="V5" s="59">
        <v>0.473333</v>
      </c>
      <c r="W5" s="59">
        <v>0.51666599999999996</v>
      </c>
      <c r="X5" s="59">
        <v>0.50666699999999998</v>
      </c>
      <c r="AA5" s="19">
        <v>300</v>
      </c>
      <c r="AB5" s="20">
        <v>5</v>
      </c>
      <c r="AC5" s="21">
        <f t="shared" si="0"/>
        <v>1.6666666666666667</v>
      </c>
    </row>
    <row r="6" spans="1:29">
      <c r="B6" s="25">
        <v>0.48999999999999994</v>
      </c>
      <c r="C6" s="25">
        <v>0.59000000000000008</v>
      </c>
      <c r="D6" s="25">
        <v>0.58000000000000007</v>
      </c>
      <c r="E6" s="26">
        <v>0.57000000000000006</v>
      </c>
      <c r="H6" s="2">
        <v>0.68666700000000003</v>
      </c>
      <c r="I6" s="3">
        <v>0.75333333000000002</v>
      </c>
      <c r="J6" s="3">
        <v>0.78666667000000001</v>
      </c>
      <c r="K6" s="4">
        <v>0.51</v>
      </c>
      <c r="N6" s="8">
        <v>1.1466670000000001</v>
      </c>
      <c r="O6" s="9">
        <v>0.88666666999999999</v>
      </c>
      <c r="P6" s="3">
        <v>1.163333</v>
      </c>
      <c r="Q6" s="3">
        <v>1.0633330000000001</v>
      </c>
      <c r="U6" s="59">
        <v>0.46</v>
      </c>
      <c r="V6" s="59">
        <v>0.13333300000000001</v>
      </c>
      <c r="W6" s="59">
        <v>0.376666</v>
      </c>
      <c r="X6" s="59">
        <v>0.55333299999999996</v>
      </c>
    </row>
    <row r="7" spans="1:29">
      <c r="B7" s="25">
        <v>0.60000000000000009</v>
      </c>
      <c r="C7" s="25">
        <v>0.54</v>
      </c>
      <c r="D7" s="25">
        <v>0.55000000000000004</v>
      </c>
      <c r="E7" s="26">
        <v>0.53</v>
      </c>
      <c r="H7" s="2">
        <v>0.67333299999999996</v>
      </c>
      <c r="I7" s="3">
        <v>0.67333332999999995</v>
      </c>
      <c r="J7" s="3">
        <v>0.66</v>
      </c>
      <c r="K7" s="4">
        <v>0.56333332999999997</v>
      </c>
      <c r="N7" s="8">
        <v>1.1299999999999999</v>
      </c>
      <c r="O7" s="9">
        <v>0.94333332999999997</v>
      </c>
      <c r="P7" s="3">
        <v>1.03</v>
      </c>
      <c r="Q7" s="3">
        <v>1.1233329999999999</v>
      </c>
      <c r="U7" s="59">
        <v>0.45666699999999999</v>
      </c>
      <c r="V7" s="59">
        <v>0.27</v>
      </c>
      <c r="W7" s="59">
        <v>0.37</v>
      </c>
      <c r="X7" s="59">
        <v>0.56000000000000005</v>
      </c>
    </row>
    <row r="8" spans="1:29">
      <c r="B8" s="25">
        <v>0.51</v>
      </c>
      <c r="C8" s="25">
        <v>0.48000000000000004</v>
      </c>
      <c r="D8" s="25">
        <v>0.54</v>
      </c>
      <c r="E8" s="26">
        <v>0.48999999999999994</v>
      </c>
      <c r="H8" s="2">
        <v>0.67333299999999996</v>
      </c>
      <c r="I8" s="3">
        <v>0.62</v>
      </c>
      <c r="J8" s="3">
        <v>0.77333333000000004</v>
      </c>
      <c r="K8" s="4">
        <v>0.62333333000000002</v>
      </c>
      <c r="N8" s="8">
        <v>1.046667</v>
      </c>
      <c r="O8" s="9">
        <v>1.0833333300000001</v>
      </c>
      <c r="P8" s="3">
        <v>1.0966670000000001</v>
      </c>
      <c r="Q8" s="3">
        <v>1.1533329999999999</v>
      </c>
      <c r="U8" s="59">
        <v>0.37333300000000003</v>
      </c>
      <c r="V8" s="59">
        <v>0.46333299999999999</v>
      </c>
      <c r="W8" s="59">
        <v>0.32333400000000001</v>
      </c>
      <c r="X8" s="59">
        <v>0.53</v>
      </c>
    </row>
    <row r="9" spans="1:29">
      <c r="B9" s="25">
        <v>0.46</v>
      </c>
      <c r="C9" s="25">
        <v>0.57000000000000006</v>
      </c>
      <c r="D9" s="25">
        <v>0.46</v>
      </c>
      <c r="E9" s="26">
        <v>0.55000000000000004</v>
      </c>
      <c r="H9" s="2">
        <v>0.62666699999999997</v>
      </c>
      <c r="I9" s="3">
        <v>0.76</v>
      </c>
      <c r="J9" s="3">
        <v>0.72666666999999996</v>
      </c>
      <c r="K9" s="4">
        <v>0.68</v>
      </c>
      <c r="N9" s="8">
        <v>1.1166670000000001</v>
      </c>
      <c r="O9" s="9">
        <v>1.0900000000000001</v>
      </c>
      <c r="P9" s="3">
        <v>1.1100000000000001</v>
      </c>
      <c r="Q9" s="3">
        <v>1.18</v>
      </c>
      <c r="U9" s="59">
        <v>0.49</v>
      </c>
      <c r="V9" s="59">
        <v>0.33</v>
      </c>
      <c r="W9" s="59">
        <v>0.38333299999999998</v>
      </c>
      <c r="X9" s="59">
        <v>0.5</v>
      </c>
    </row>
    <row r="10" spans="1:29">
      <c r="B10" s="25">
        <v>0.60000000000000009</v>
      </c>
      <c r="C10" s="25">
        <v>0.55000000000000004</v>
      </c>
      <c r="D10" s="25">
        <v>0.6100000000000001</v>
      </c>
      <c r="E10" s="26">
        <v>0.58000000000000007</v>
      </c>
      <c r="H10" s="2">
        <v>0.7</v>
      </c>
      <c r="I10" s="3">
        <v>0.71333332999999999</v>
      </c>
      <c r="J10" s="3">
        <v>0.70333332999999998</v>
      </c>
      <c r="K10" s="4">
        <v>0.69666667000000004</v>
      </c>
      <c r="N10" s="8">
        <v>1.02</v>
      </c>
      <c r="O10" s="9">
        <v>1.03333333</v>
      </c>
      <c r="P10" s="3">
        <v>1.2</v>
      </c>
      <c r="Q10" s="3">
        <v>1.1566669999999999</v>
      </c>
      <c r="U10" s="59">
        <v>0.32</v>
      </c>
      <c r="V10" s="59">
        <v>0.32</v>
      </c>
      <c r="W10" s="59">
        <v>0.49666700000000003</v>
      </c>
      <c r="X10" s="59">
        <v>0.46</v>
      </c>
    </row>
    <row r="11" spans="1:29">
      <c r="B11" s="25">
        <v>0.54</v>
      </c>
      <c r="C11" s="25">
        <v>0.48000000000000004</v>
      </c>
      <c r="D11" s="25">
        <v>0.48999999999999994</v>
      </c>
      <c r="E11" s="26">
        <v>0.58000000000000007</v>
      </c>
      <c r="H11" s="2">
        <v>0.76333300000000004</v>
      </c>
      <c r="I11" s="3">
        <v>0.68333332999999996</v>
      </c>
      <c r="J11" s="3">
        <v>0.75333333000000002</v>
      </c>
      <c r="K11" s="4">
        <v>0.69333332999999997</v>
      </c>
      <c r="N11" s="8">
        <v>1.1333329999999999</v>
      </c>
      <c r="O11" s="9">
        <v>1.03</v>
      </c>
      <c r="P11" s="3">
        <v>0.98666699999999996</v>
      </c>
      <c r="Q11" s="3">
        <v>1.07</v>
      </c>
      <c r="U11" s="59">
        <v>0.37</v>
      </c>
      <c r="V11" s="59">
        <v>0.346667</v>
      </c>
      <c r="W11" s="59">
        <v>0.23333400000000001</v>
      </c>
      <c r="X11" s="59">
        <v>0.37666699999999997</v>
      </c>
    </row>
    <row r="12" spans="1:29">
      <c r="B12" s="25">
        <v>0.56000000000000005</v>
      </c>
      <c r="C12" s="25">
        <v>0.53</v>
      </c>
      <c r="D12" s="25">
        <v>0.52</v>
      </c>
      <c r="E12" s="26">
        <v>0.59000000000000008</v>
      </c>
      <c r="H12" s="2">
        <v>0.59666699999999995</v>
      </c>
      <c r="I12" s="3">
        <v>0.58333332999999998</v>
      </c>
      <c r="J12" s="3">
        <v>0.72333333</v>
      </c>
      <c r="K12" s="4">
        <v>0.70333332999999998</v>
      </c>
      <c r="N12" s="8">
        <v>1.056667</v>
      </c>
      <c r="O12" s="9">
        <v>1.1133333299999999</v>
      </c>
      <c r="P12" s="3">
        <v>1.1399999999999999</v>
      </c>
      <c r="Q12" s="3">
        <v>1.1066670000000001</v>
      </c>
      <c r="U12" s="59">
        <v>0.46</v>
      </c>
      <c r="V12" s="59">
        <v>0.53</v>
      </c>
      <c r="W12" s="59">
        <v>0.41666700000000001</v>
      </c>
      <c r="X12" s="59">
        <v>0.40333400000000003</v>
      </c>
    </row>
    <row r="13" spans="1:29">
      <c r="B13" s="25">
        <v>0.54</v>
      </c>
      <c r="C13" s="25">
        <v>0.55000000000000004</v>
      </c>
      <c r="D13" s="25">
        <v>0.57000000000000006</v>
      </c>
      <c r="E13" s="26">
        <v>0.56000000000000005</v>
      </c>
      <c r="H13" s="2">
        <v>0.656667</v>
      </c>
      <c r="I13" s="3">
        <v>0.7</v>
      </c>
      <c r="J13" s="3">
        <v>0.74</v>
      </c>
      <c r="K13" s="4">
        <v>0.73</v>
      </c>
      <c r="N13" s="8">
        <v>1.19</v>
      </c>
      <c r="O13" s="9">
        <v>1.1399999999999999</v>
      </c>
      <c r="P13" s="3">
        <v>1.22</v>
      </c>
      <c r="Q13" s="3">
        <v>1.1399999999999999</v>
      </c>
      <c r="U13" s="59">
        <v>0.53333299999999995</v>
      </c>
      <c r="V13" s="59">
        <v>0.44</v>
      </c>
      <c r="W13" s="59">
        <v>0.48</v>
      </c>
      <c r="X13" s="59">
        <v>0.41</v>
      </c>
    </row>
    <row r="14" spans="1:29">
      <c r="B14" s="25">
        <v>0.48999999999999994</v>
      </c>
      <c r="C14" s="25">
        <v>0.56000000000000005</v>
      </c>
      <c r="D14" s="25">
        <v>0.55000000000000004</v>
      </c>
      <c r="E14" s="26">
        <v>0.54</v>
      </c>
      <c r="H14" s="2">
        <v>0.656667</v>
      </c>
      <c r="I14" s="3">
        <v>0.60333333</v>
      </c>
      <c r="J14" s="3">
        <v>0.72666666999999996</v>
      </c>
      <c r="K14" s="4">
        <v>0.68666667000000003</v>
      </c>
      <c r="N14" s="8">
        <v>1.183333</v>
      </c>
      <c r="O14" s="9">
        <v>0.98333333000000001</v>
      </c>
      <c r="P14" s="3">
        <v>1.1399999999999999</v>
      </c>
      <c r="Q14" s="3">
        <v>1.066667</v>
      </c>
      <c r="U14" s="59">
        <v>0.526667</v>
      </c>
      <c r="V14" s="59">
        <v>0.38</v>
      </c>
      <c r="W14" s="59">
        <v>0.41333300000000001</v>
      </c>
      <c r="X14" s="59">
        <v>0.38</v>
      </c>
    </row>
    <row r="15" spans="1:29">
      <c r="B15" s="25">
        <v>0.49999999999999994</v>
      </c>
      <c r="C15" s="25">
        <v>0.51</v>
      </c>
      <c r="D15" s="25">
        <v>0.48999999999999994</v>
      </c>
      <c r="E15" s="26">
        <v>0.54</v>
      </c>
      <c r="H15" s="2">
        <v>0.56333299999999997</v>
      </c>
      <c r="I15" s="3">
        <v>0.79</v>
      </c>
      <c r="J15" s="3">
        <v>0.67666667000000003</v>
      </c>
      <c r="K15" s="4">
        <v>0.62</v>
      </c>
      <c r="N15" s="8">
        <v>1.0833330000000001</v>
      </c>
      <c r="O15" s="9">
        <v>1.00666667</v>
      </c>
      <c r="P15" s="3">
        <v>0.92</v>
      </c>
      <c r="Q15" s="3">
        <v>1.0633330000000001</v>
      </c>
      <c r="U15" s="59">
        <v>0.52</v>
      </c>
      <c r="V15" s="59">
        <v>0.216667</v>
      </c>
      <c r="W15" s="59">
        <v>0.24333299999999999</v>
      </c>
      <c r="X15" s="59">
        <v>0.44333299999999998</v>
      </c>
    </row>
    <row r="16" spans="1:29">
      <c r="B16" s="25">
        <v>0.52</v>
      </c>
      <c r="C16" s="25">
        <v>0.55000000000000004</v>
      </c>
      <c r="D16" s="25">
        <v>0.49999999999999994</v>
      </c>
      <c r="E16" s="26">
        <v>0.58000000000000007</v>
      </c>
      <c r="H16" s="2">
        <v>0.65</v>
      </c>
      <c r="I16" s="3">
        <v>0.57999999999999996</v>
      </c>
      <c r="J16" s="3">
        <v>0.76333333000000003</v>
      </c>
      <c r="K16" s="4">
        <v>0.66</v>
      </c>
      <c r="N16" s="8">
        <v>1.1866669999999999</v>
      </c>
      <c r="O16" s="9">
        <v>1.0633333300000001</v>
      </c>
      <c r="P16" s="3">
        <v>1.1100000000000001</v>
      </c>
      <c r="Q16" s="3">
        <v>1.05</v>
      </c>
      <c r="U16" s="59">
        <v>0.53666700000000001</v>
      </c>
      <c r="V16" s="59">
        <v>0.48333300000000001</v>
      </c>
      <c r="W16" s="59">
        <v>0.346667</v>
      </c>
      <c r="X16" s="59">
        <v>0.39</v>
      </c>
    </row>
    <row r="17" spans="2:24">
      <c r="B17" s="25">
        <v>0.54</v>
      </c>
      <c r="C17" s="25">
        <v>0.58000000000000007</v>
      </c>
      <c r="D17" s="25">
        <v>0.49999999999999994</v>
      </c>
      <c r="E17" s="26">
        <v>0.56000000000000005</v>
      </c>
      <c r="H17" s="2">
        <v>0.66</v>
      </c>
      <c r="I17" s="3">
        <v>0.6</v>
      </c>
      <c r="J17" s="3">
        <v>0.70333332999999998</v>
      </c>
      <c r="K17" s="4">
        <v>0.63666666999999999</v>
      </c>
      <c r="N17" s="8">
        <v>1.006667</v>
      </c>
      <c r="O17" s="9">
        <v>0.98</v>
      </c>
      <c r="P17" s="3">
        <v>1.08</v>
      </c>
      <c r="Q17" s="3">
        <v>1.04</v>
      </c>
      <c r="U17" s="59">
        <v>0.346667</v>
      </c>
      <c r="V17" s="59">
        <v>0.38</v>
      </c>
      <c r="W17" s="59">
        <v>0.37666699999999997</v>
      </c>
      <c r="X17" s="59">
        <v>0.403333</v>
      </c>
    </row>
    <row r="18" spans="2:24">
      <c r="B18" s="25">
        <v>0.57000000000000006</v>
      </c>
      <c r="C18" s="25">
        <v>0.57000000000000006</v>
      </c>
      <c r="D18" s="25">
        <v>0.55000000000000004</v>
      </c>
      <c r="E18" s="26">
        <v>0.56000000000000005</v>
      </c>
      <c r="H18" s="2">
        <v>0.67333299999999996</v>
      </c>
      <c r="I18" s="3">
        <v>0.71666666999999995</v>
      </c>
      <c r="J18" s="3">
        <v>0.67666667000000003</v>
      </c>
      <c r="K18" s="4">
        <v>0.69</v>
      </c>
      <c r="N18" s="8">
        <v>1.173333</v>
      </c>
      <c r="O18" s="9">
        <v>1.1666666699999999</v>
      </c>
      <c r="P18" s="3">
        <v>1.1299999999999999</v>
      </c>
      <c r="Q18" s="3">
        <v>1</v>
      </c>
      <c r="U18" s="59">
        <v>0.5</v>
      </c>
      <c r="V18" s="59">
        <v>0.45</v>
      </c>
      <c r="W18" s="59">
        <v>0.45333299999999999</v>
      </c>
      <c r="X18" s="59">
        <v>0.31</v>
      </c>
    </row>
    <row r="19" spans="2:24">
      <c r="B19" s="25">
        <v>0.48999999999999994</v>
      </c>
      <c r="C19" s="25">
        <v>0.48000000000000004</v>
      </c>
      <c r="D19" s="25">
        <v>0.59000000000000008</v>
      </c>
      <c r="E19" s="26">
        <v>0.51</v>
      </c>
      <c r="H19" s="2">
        <v>0.74</v>
      </c>
      <c r="I19" s="3">
        <v>0.71</v>
      </c>
      <c r="J19" s="3">
        <v>0.71333332999999999</v>
      </c>
      <c r="K19" s="4">
        <v>0.59666666999999995</v>
      </c>
      <c r="N19" s="8">
        <v>1.086667</v>
      </c>
      <c r="O19" s="9">
        <v>1.1533333299999999</v>
      </c>
      <c r="P19" s="3">
        <v>1.1233329999999999</v>
      </c>
      <c r="Q19" s="3">
        <v>0.98</v>
      </c>
      <c r="U19" s="59">
        <v>0.346667</v>
      </c>
      <c r="V19" s="59">
        <v>0.44333299999999998</v>
      </c>
      <c r="W19" s="59">
        <v>0.41</v>
      </c>
      <c r="X19" s="59">
        <v>0.38333299999999998</v>
      </c>
    </row>
    <row r="20" spans="2:24">
      <c r="B20" s="25">
        <v>0.55000000000000004</v>
      </c>
      <c r="C20" s="25">
        <v>0.56000000000000005</v>
      </c>
      <c r="D20" s="25">
        <v>0.56000000000000005</v>
      </c>
      <c r="E20" s="26">
        <v>0.47000000000000003</v>
      </c>
      <c r="H20" s="2">
        <v>0.69666700000000004</v>
      </c>
      <c r="I20" s="3">
        <v>0.66333333000000005</v>
      </c>
      <c r="J20" s="3">
        <v>0.68333332999999996</v>
      </c>
      <c r="K20" s="4">
        <v>0.65666667000000001</v>
      </c>
      <c r="N20" s="8">
        <v>1.076667</v>
      </c>
      <c r="O20" s="9">
        <v>0.96666666999999995</v>
      </c>
      <c r="P20" s="3">
        <v>1.226667</v>
      </c>
      <c r="Q20" s="3">
        <v>0.95</v>
      </c>
      <c r="U20" s="59">
        <v>0.38</v>
      </c>
      <c r="V20" s="59">
        <v>0.30333300000000002</v>
      </c>
      <c r="W20" s="59">
        <v>0.54333399999999998</v>
      </c>
      <c r="X20" s="59">
        <v>0.29333300000000001</v>
      </c>
    </row>
    <row r="21" spans="2:24">
      <c r="B21" s="25">
        <v>0.52</v>
      </c>
      <c r="C21" s="25">
        <v>0.56000000000000005</v>
      </c>
      <c r="D21" s="25">
        <v>0.56000000000000005</v>
      </c>
      <c r="E21" s="26">
        <v>0.59000000000000008</v>
      </c>
      <c r="H21" s="2">
        <v>0.74</v>
      </c>
      <c r="I21" s="3">
        <v>0.67666667000000003</v>
      </c>
      <c r="J21" s="3">
        <v>0.74333333000000001</v>
      </c>
      <c r="K21" s="4">
        <v>0.66</v>
      </c>
      <c r="N21" s="8">
        <v>1.1166670000000001</v>
      </c>
      <c r="O21" s="9">
        <v>1.03</v>
      </c>
      <c r="P21" s="3">
        <v>1.19</v>
      </c>
      <c r="Q21" s="3">
        <v>0.8</v>
      </c>
      <c r="U21" s="59">
        <v>0.37666699999999997</v>
      </c>
      <c r="V21" s="59">
        <v>0.35333300000000001</v>
      </c>
      <c r="W21" s="59">
        <v>0.44666699999999998</v>
      </c>
      <c r="X21" s="59">
        <v>0.14000000000000001</v>
      </c>
    </row>
    <row r="22" spans="2:24">
      <c r="B22" s="25">
        <v>0.54</v>
      </c>
      <c r="C22" s="25">
        <v>0.54</v>
      </c>
      <c r="D22" s="25">
        <v>0.53</v>
      </c>
      <c r="E22" s="26">
        <v>0.55000000000000004</v>
      </c>
      <c r="H22" s="2">
        <v>0.72</v>
      </c>
      <c r="I22" s="3">
        <v>0.6</v>
      </c>
      <c r="J22" s="3">
        <v>0.72333333</v>
      </c>
      <c r="K22" s="4">
        <v>0.67333332999999995</v>
      </c>
      <c r="N22" s="8">
        <v>1.1166670000000001</v>
      </c>
      <c r="O22" s="9">
        <v>1.1633333299999999</v>
      </c>
      <c r="P22" s="3">
        <v>1.2</v>
      </c>
      <c r="Q22" s="3">
        <v>0.9</v>
      </c>
      <c r="U22" s="59">
        <v>0.39666699999999999</v>
      </c>
      <c r="V22" s="59">
        <v>0.56333299999999997</v>
      </c>
      <c r="W22" s="59">
        <v>0.47666700000000001</v>
      </c>
      <c r="X22" s="59">
        <v>0.22666700000000001</v>
      </c>
    </row>
    <row r="23" spans="2:24">
      <c r="B23" s="25">
        <v>0.54</v>
      </c>
      <c r="C23" s="25">
        <v>0.59000000000000008</v>
      </c>
      <c r="D23" s="25">
        <v>0.58000000000000007</v>
      </c>
      <c r="E23" s="26">
        <v>0.56000000000000005</v>
      </c>
      <c r="H23" s="2">
        <v>0.61666699999999997</v>
      </c>
      <c r="I23" s="3">
        <v>0.77666667</v>
      </c>
      <c r="J23" s="3">
        <v>0.75</v>
      </c>
      <c r="K23" s="4">
        <v>0.71666666999999995</v>
      </c>
      <c r="N23" s="8">
        <v>1.07</v>
      </c>
      <c r="O23" s="9">
        <v>1.05</v>
      </c>
      <c r="P23" s="3">
        <v>1.1533329999999999</v>
      </c>
      <c r="Q23" s="3">
        <v>0.8</v>
      </c>
      <c r="U23" s="59">
        <v>0.45333299999999999</v>
      </c>
      <c r="V23" s="59">
        <v>0.27333299999999999</v>
      </c>
      <c r="W23" s="59">
        <v>0.403333</v>
      </c>
      <c r="X23" s="59"/>
    </row>
    <row r="24" spans="2:24">
      <c r="B24" s="25">
        <v>0.51</v>
      </c>
      <c r="C24" s="25">
        <v>0.55000000000000004</v>
      </c>
      <c r="D24" s="25">
        <v>0.57000000000000006</v>
      </c>
      <c r="E24" s="26"/>
      <c r="H24" s="2">
        <v>0.62666699999999997</v>
      </c>
      <c r="I24" s="3">
        <v>0.68666667000000003</v>
      </c>
      <c r="J24" s="3">
        <v>0.71</v>
      </c>
      <c r="K24" s="4">
        <v>0.67</v>
      </c>
      <c r="N24" s="8">
        <v>1.18</v>
      </c>
      <c r="O24" s="9">
        <v>1.21</v>
      </c>
      <c r="P24" s="3">
        <v>1.19</v>
      </c>
      <c r="Q24" s="3">
        <v>0.98</v>
      </c>
      <c r="R24" s="76"/>
      <c r="U24" s="59">
        <v>0.55333299999999996</v>
      </c>
      <c r="V24" s="59">
        <v>0.52333300000000005</v>
      </c>
      <c r="W24" s="59">
        <v>0.48</v>
      </c>
      <c r="X24" s="59"/>
    </row>
    <row r="25" spans="2:24">
      <c r="B25" s="25">
        <v>0.51</v>
      </c>
      <c r="C25" s="27">
        <v>0.57000000000000006</v>
      </c>
      <c r="D25" s="27"/>
      <c r="E25" s="28"/>
      <c r="H25" s="2">
        <v>0.60666699999999996</v>
      </c>
      <c r="I25" s="3">
        <v>0.61</v>
      </c>
      <c r="J25" s="3">
        <v>0.70666667000000005</v>
      </c>
      <c r="K25" s="4">
        <v>0.63333333000000003</v>
      </c>
      <c r="N25" s="8">
        <v>1.1766669999999999</v>
      </c>
      <c r="O25" s="9">
        <v>1.03333333</v>
      </c>
      <c r="P25" s="3">
        <v>1.22</v>
      </c>
      <c r="Q25" s="3">
        <v>0.95</v>
      </c>
      <c r="R25" s="3"/>
      <c r="U25" s="59">
        <v>0.56999999999999995</v>
      </c>
      <c r="V25" s="59"/>
      <c r="W25" s="59"/>
      <c r="X25" s="59"/>
    </row>
    <row r="26" spans="2:24">
      <c r="H26" s="2">
        <v>0.656667</v>
      </c>
      <c r="I26" s="3">
        <v>0.59666666999999995</v>
      </c>
      <c r="J26" s="3">
        <v>0.73</v>
      </c>
      <c r="K26" s="4">
        <v>0.66666667000000002</v>
      </c>
      <c r="N26" s="8">
        <v>1.183333</v>
      </c>
      <c r="O26" s="9">
        <v>1.03</v>
      </c>
      <c r="P26" s="3">
        <v>1.1399999999999999</v>
      </c>
      <c r="Q26" s="3">
        <v>0.8</v>
      </c>
      <c r="R26" s="3"/>
      <c r="W26" s="8"/>
      <c r="X26" s="9"/>
    </row>
    <row r="27" spans="2:24">
      <c r="H27" s="2">
        <v>0.69333299999999998</v>
      </c>
      <c r="I27" s="3">
        <v>0.68</v>
      </c>
      <c r="J27" s="3">
        <v>0.72333333</v>
      </c>
      <c r="K27" s="4">
        <v>0.65666667000000001</v>
      </c>
      <c r="N27" s="8">
        <v>1.0833330000000001</v>
      </c>
      <c r="O27" s="9">
        <v>1.1133333299999999</v>
      </c>
      <c r="P27" s="3">
        <v>0.92</v>
      </c>
      <c r="Q27" s="3">
        <v>0.8</v>
      </c>
      <c r="R27" s="3"/>
      <c r="W27" s="8"/>
      <c r="X27" s="9"/>
    </row>
    <row r="28" spans="2:24">
      <c r="H28" s="5">
        <v>0.70666700000000005</v>
      </c>
      <c r="I28" s="6">
        <v>0.6</v>
      </c>
      <c r="J28" s="6">
        <v>0.72</v>
      </c>
      <c r="K28" s="7"/>
      <c r="N28" s="8">
        <v>1.1866669999999999</v>
      </c>
      <c r="O28" s="9">
        <v>1.1399999999999999</v>
      </c>
      <c r="P28" s="3">
        <v>1.1100000000000001</v>
      </c>
      <c r="Q28" s="78"/>
      <c r="R28" s="3"/>
      <c r="W28" s="8"/>
      <c r="X28" s="9"/>
    </row>
    <row r="33" spans="28:28" ht="21.75" customHeight="1"/>
    <row r="48" spans="28:28">
      <c r="AB48" s="43"/>
    </row>
    <row r="52" spans="11:27">
      <c r="S52" s="76"/>
      <c r="T52" s="77"/>
      <c r="V52" s="124"/>
      <c r="W52" s="124"/>
      <c r="X52" s="124"/>
      <c r="Y52" s="124"/>
      <c r="Z52" s="124"/>
      <c r="AA52" s="124"/>
    </row>
    <row r="53" spans="11:27">
      <c r="S53" s="3"/>
      <c r="T53" s="3"/>
      <c r="V53" s="124"/>
      <c r="W53" s="124"/>
      <c r="X53" s="124"/>
      <c r="Y53" s="124"/>
      <c r="Z53" s="124"/>
      <c r="AA53" s="124"/>
    </row>
    <row r="54" spans="11:27">
      <c r="S54" s="3"/>
      <c r="T54" s="3"/>
      <c r="V54" s="124"/>
      <c r="W54" s="124"/>
      <c r="X54" s="124"/>
      <c r="Y54" s="124"/>
      <c r="Z54" s="124"/>
      <c r="AA54" s="124"/>
    </row>
    <row r="55" spans="11:27">
      <c r="S55" s="3"/>
      <c r="T55" s="3"/>
      <c r="V55" s="124"/>
      <c r="W55" s="124"/>
      <c r="X55" s="124"/>
      <c r="Y55" s="124"/>
      <c r="Z55" s="124"/>
      <c r="AA55" s="124"/>
    </row>
    <row r="56" spans="11:27">
      <c r="S56" s="3"/>
      <c r="T56" s="3"/>
      <c r="V56" s="124"/>
      <c r="W56" s="124"/>
      <c r="X56" s="124"/>
      <c r="Y56" s="124"/>
      <c r="Z56" s="124"/>
      <c r="AA56" s="124"/>
    </row>
    <row r="57" spans="11:27">
      <c r="K57" s="2"/>
      <c r="L57" s="3"/>
      <c r="Q57" s="8"/>
      <c r="R57" s="9"/>
      <c r="S57" s="3"/>
      <c r="T57" s="3"/>
      <c r="V57" s="124"/>
      <c r="W57" s="124"/>
      <c r="X57" s="124"/>
      <c r="Y57" s="124"/>
      <c r="Z57" s="124"/>
      <c r="AA57" s="124"/>
    </row>
    <row r="58" spans="11:27">
      <c r="K58" s="2"/>
      <c r="L58" s="3"/>
      <c r="M58" s="3"/>
      <c r="N58" s="4"/>
      <c r="Q58" s="8"/>
      <c r="R58" s="9"/>
      <c r="S58" s="3"/>
      <c r="T58" s="3"/>
      <c r="V58" s="124"/>
      <c r="W58" s="124"/>
      <c r="X58" s="124"/>
      <c r="Y58" s="124"/>
      <c r="Z58" s="124"/>
      <c r="AA58" s="124"/>
    </row>
    <row r="59" spans="11:27">
      <c r="K59" s="2"/>
      <c r="L59" s="3"/>
      <c r="M59" s="3"/>
      <c r="N59" s="4"/>
      <c r="Q59" s="8"/>
      <c r="R59" s="9"/>
      <c r="S59" s="3"/>
      <c r="T59" s="3"/>
      <c r="V59" s="124"/>
      <c r="W59" s="124"/>
      <c r="X59" s="124"/>
      <c r="Y59" s="124"/>
      <c r="Z59" s="124"/>
      <c r="AA59" s="124"/>
    </row>
    <row r="60" spans="11:27">
      <c r="K60" s="2"/>
      <c r="L60" s="3"/>
      <c r="M60" s="3"/>
      <c r="N60" s="4"/>
      <c r="Q60" s="8"/>
      <c r="R60" s="9"/>
      <c r="S60" s="3"/>
      <c r="T60" s="3"/>
      <c r="V60" s="124"/>
      <c r="W60" s="124"/>
      <c r="X60" s="124"/>
      <c r="Y60" s="124"/>
      <c r="Z60" s="124"/>
      <c r="AA60" s="124"/>
    </row>
    <row r="61" spans="11:27">
      <c r="K61" s="2"/>
      <c r="L61" s="3"/>
      <c r="M61" s="3"/>
      <c r="N61" s="4"/>
      <c r="Q61" s="8"/>
      <c r="R61" s="9"/>
      <c r="S61" s="3"/>
      <c r="T61" s="3"/>
      <c r="V61" s="124"/>
      <c r="W61" s="124"/>
      <c r="X61" s="124"/>
      <c r="Y61" s="124"/>
      <c r="Z61" s="124"/>
      <c r="AA61" s="124"/>
    </row>
    <row r="62" spans="11:27">
      <c r="K62" s="2"/>
      <c r="L62" s="3"/>
      <c r="M62" s="3"/>
      <c r="N62" s="4"/>
      <c r="Q62" s="8"/>
      <c r="R62" s="9"/>
      <c r="S62" s="3"/>
      <c r="T62" s="3"/>
      <c r="V62" s="124"/>
      <c r="W62" s="124"/>
      <c r="X62" s="124"/>
      <c r="Y62" s="124"/>
      <c r="Z62" s="124"/>
      <c r="AA62" s="124"/>
    </row>
    <row r="63" spans="11:27">
      <c r="K63" s="2"/>
      <c r="L63" s="3"/>
      <c r="M63" s="3"/>
      <c r="N63" s="4"/>
      <c r="Q63" s="8"/>
      <c r="R63" s="9"/>
      <c r="S63" s="3"/>
      <c r="T63" s="3"/>
      <c r="V63" s="124"/>
      <c r="W63" s="124"/>
      <c r="X63" s="124"/>
      <c r="Y63" s="124"/>
      <c r="Z63" s="124"/>
      <c r="AA63" s="124"/>
    </row>
    <row r="64" spans="11:27">
      <c r="K64" s="2"/>
      <c r="L64" s="3"/>
      <c r="M64" s="3"/>
      <c r="N64" s="4"/>
      <c r="Q64" s="8"/>
      <c r="R64" s="9"/>
      <c r="S64" s="3"/>
      <c r="T64" s="3"/>
      <c r="V64" s="124"/>
      <c r="W64" s="124"/>
      <c r="X64" s="124"/>
      <c r="Y64" s="124"/>
      <c r="Z64" s="124"/>
      <c r="AA64" s="124"/>
    </row>
    <row r="65" spans="1:27">
      <c r="A65" s="75" t="s">
        <v>97</v>
      </c>
      <c r="B65" s="106"/>
      <c r="C65" s="106"/>
      <c r="D65" s="106"/>
      <c r="E65" s="107" t="s">
        <v>109</v>
      </c>
      <c r="F65" s="106"/>
      <c r="G65" s="108"/>
      <c r="H65" s="108"/>
      <c r="I65" s="106"/>
      <c r="J65" s="109"/>
      <c r="K65" s="106"/>
      <c r="L65" s="107" t="s">
        <v>110</v>
      </c>
      <c r="M65" s="36"/>
      <c r="O65" s="40"/>
      <c r="P65" s="35"/>
      <c r="Q65" s="35"/>
      <c r="R65" s="35"/>
      <c r="V65" s="124"/>
      <c r="W65" s="124"/>
      <c r="X65" s="124"/>
      <c r="Y65" s="124"/>
      <c r="Z65" s="124"/>
      <c r="AA65" s="124"/>
    </row>
    <row r="66" spans="1:27">
      <c r="B66" s="81" t="s">
        <v>98</v>
      </c>
      <c r="C66" s="81" t="s">
        <v>99</v>
      </c>
      <c r="J66" s="11"/>
      <c r="M66" s="11"/>
      <c r="R66" s="12"/>
      <c r="V66" s="124"/>
      <c r="W66" s="124"/>
      <c r="X66" s="124"/>
      <c r="Y66" s="124"/>
      <c r="Z66" s="124"/>
      <c r="AA66" s="124"/>
    </row>
    <row r="67" spans="1:27">
      <c r="B67" s="3">
        <v>0.55000000000000004</v>
      </c>
      <c r="C67" s="3">
        <v>1.02</v>
      </c>
      <c r="E67" s="84" t="s">
        <v>19</v>
      </c>
      <c r="F67" s="41" t="s">
        <v>14</v>
      </c>
      <c r="G67" s="41" t="s">
        <v>15</v>
      </c>
      <c r="H67" s="41" t="s">
        <v>16</v>
      </c>
      <c r="I67" s="41" t="s">
        <v>17</v>
      </c>
      <c r="J67" s="42" t="s">
        <v>18</v>
      </c>
      <c r="M67" s="89" t="s">
        <v>19</v>
      </c>
      <c r="N67" s="90" t="s">
        <v>14</v>
      </c>
      <c r="O67" s="90" t="s">
        <v>15</v>
      </c>
      <c r="P67" s="90" t="s">
        <v>16</v>
      </c>
      <c r="Q67" s="90" t="s">
        <v>17</v>
      </c>
      <c r="R67" s="91" t="s">
        <v>18</v>
      </c>
      <c r="V67" s="124"/>
      <c r="W67" s="124"/>
      <c r="X67" s="124"/>
      <c r="Y67" s="124"/>
      <c r="Z67" s="124"/>
      <c r="AA67" s="124"/>
    </row>
    <row r="68" spans="1:27">
      <c r="B68" s="3">
        <v>0.75</v>
      </c>
      <c r="C68" s="3">
        <v>1.02</v>
      </c>
      <c r="E68" s="85">
        <v>75</v>
      </c>
      <c r="F68" s="83">
        <v>78</v>
      </c>
      <c r="G68" s="83">
        <v>48</v>
      </c>
      <c r="H68" s="83">
        <v>150</v>
      </c>
      <c r="I68" s="83">
        <v>104</v>
      </c>
      <c r="J68" s="86">
        <v>95</v>
      </c>
      <c r="M68" s="85">
        <v>10</v>
      </c>
      <c r="N68" s="83">
        <v>14</v>
      </c>
      <c r="O68" s="83">
        <v>22</v>
      </c>
      <c r="P68" s="83">
        <v>50</v>
      </c>
      <c r="Q68" s="83">
        <v>57</v>
      </c>
      <c r="R68" s="86">
        <v>63</v>
      </c>
      <c r="V68" s="124"/>
      <c r="W68" s="124"/>
      <c r="X68" s="124"/>
      <c r="Y68" s="124"/>
      <c r="Z68" s="124"/>
      <c r="AA68" s="124"/>
    </row>
    <row r="69" spans="1:27">
      <c r="B69" s="3">
        <v>0.66</v>
      </c>
      <c r="C69" s="3">
        <v>1.05</v>
      </c>
      <c r="E69" s="85">
        <v>70</v>
      </c>
      <c r="F69" s="83">
        <v>94</v>
      </c>
      <c r="G69" s="83">
        <v>66</v>
      </c>
      <c r="H69" s="83">
        <v>100</v>
      </c>
      <c r="I69" s="83">
        <v>140</v>
      </c>
      <c r="J69" s="86">
        <v>116</v>
      </c>
      <c r="M69" s="85">
        <v>25</v>
      </c>
      <c r="N69" s="83">
        <v>21</v>
      </c>
      <c r="O69" s="83">
        <v>36</v>
      </c>
      <c r="P69" s="83">
        <v>46</v>
      </c>
      <c r="Q69" s="83">
        <v>44</v>
      </c>
      <c r="R69" s="86">
        <v>55</v>
      </c>
      <c r="V69" s="124"/>
      <c r="W69" s="124"/>
      <c r="X69" s="124"/>
      <c r="Y69" s="124"/>
      <c r="Z69" s="124"/>
      <c r="AA69" s="124"/>
    </row>
    <row r="70" spans="1:27">
      <c r="B70" s="3">
        <v>0.73</v>
      </c>
      <c r="C70" s="3">
        <v>1.28</v>
      </c>
      <c r="E70" s="85">
        <v>63</v>
      </c>
      <c r="F70" s="83">
        <v>87</v>
      </c>
      <c r="G70" s="83">
        <v>63</v>
      </c>
      <c r="H70" s="83">
        <v>120</v>
      </c>
      <c r="I70" s="83">
        <v>153</v>
      </c>
      <c r="J70" s="86">
        <v>128</v>
      </c>
      <c r="M70" s="85">
        <v>16</v>
      </c>
      <c r="N70" s="83">
        <v>18</v>
      </c>
      <c r="O70" s="83">
        <v>31</v>
      </c>
      <c r="P70" s="83">
        <v>41</v>
      </c>
      <c r="Q70" s="83">
        <v>54</v>
      </c>
      <c r="R70" s="86">
        <v>37</v>
      </c>
      <c r="V70" s="124"/>
      <c r="W70" s="124"/>
      <c r="X70" s="124"/>
      <c r="Y70" s="124"/>
      <c r="Z70" s="124"/>
      <c r="AA70" s="124"/>
    </row>
    <row r="71" spans="1:27">
      <c r="B71" s="3">
        <v>0.63</v>
      </c>
      <c r="C71" s="3">
        <v>1.1499999999999999</v>
      </c>
      <c r="E71" s="85">
        <v>45</v>
      </c>
      <c r="F71" s="83">
        <v>79</v>
      </c>
      <c r="G71" s="83">
        <v>58</v>
      </c>
      <c r="H71" s="83">
        <v>100</v>
      </c>
      <c r="I71" s="83">
        <v>160</v>
      </c>
      <c r="J71" s="86">
        <v>108</v>
      </c>
      <c r="M71" s="85">
        <v>28</v>
      </c>
      <c r="N71" s="83">
        <v>22</v>
      </c>
      <c r="O71" s="83">
        <v>29</v>
      </c>
      <c r="P71" s="83">
        <v>55</v>
      </c>
      <c r="Q71" s="83">
        <v>38</v>
      </c>
      <c r="R71" s="86">
        <v>45</v>
      </c>
      <c r="V71" s="124"/>
      <c r="W71" s="124"/>
      <c r="X71" s="124"/>
      <c r="Y71" s="124"/>
      <c r="Z71" s="124"/>
      <c r="AA71" s="124"/>
    </row>
    <row r="72" spans="1:27">
      <c r="B72" s="3">
        <v>0.67</v>
      </c>
      <c r="C72" s="3">
        <v>1.1299999999999999</v>
      </c>
      <c r="E72" s="85">
        <v>90</v>
      </c>
      <c r="F72" s="83">
        <v>65</v>
      </c>
      <c r="G72" s="83">
        <v>53</v>
      </c>
      <c r="H72" s="83">
        <v>110</v>
      </c>
      <c r="I72" s="83">
        <v>98</v>
      </c>
      <c r="J72" s="86">
        <v>143</v>
      </c>
      <c r="M72" s="85">
        <v>32</v>
      </c>
      <c r="N72" s="83">
        <v>35</v>
      </c>
      <c r="O72" s="83">
        <v>25</v>
      </c>
      <c r="P72" s="83">
        <v>38</v>
      </c>
      <c r="Q72" s="83">
        <v>40</v>
      </c>
      <c r="R72" s="86">
        <v>48</v>
      </c>
      <c r="V72" s="124"/>
      <c r="W72" s="124"/>
      <c r="X72" s="124"/>
      <c r="Y72" s="124"/>
      <c r="Z72" s="124"/>
      <c r="AA72" s="124"/>
    </row>
    <row r="73" spans="1:27">
      <c r="B73" s="3">
        <v>0.74</v>
      </c>
      <c r="C73" s="3">
        <v>1.05</v>
      </c>
      <c r="E73" s="85">
        <v>66</v>
      </c>
      <c r="F73" s="83">
        <v>93</v>
      </c>
      <c r="G73" s="83">
        <v>77</v>
      </c>
      <c r="H73" s="83">
        <v>105</v>
      </c>
      <c r="I73" s="83">
        <v>107</v>
      </c>
      <c r="J73" s="86">
        <v>155</v>
      </c>
      <c r="M73" s="85">
        <v>19</v>
      </c>
      <c r="N73" s="83">
        <v>30</v>
      </c>
      <c r="O73" s="83">
        <v>15</v>
      </c>
      <c r="P73" s="83">
        <v>53</v>
      </c>
      <c r="Q73" s="83">
        <v>48</v>
      </c>
      <c r="R73" s="86">
        <v>52</v>
      </c>
      <c r="V73" s="124"/>
      <c r="W73" s="124"/>
      <c r="X73" s="124"/>
      <c r="Y73" s="124"/>
      <c r="Z73" s="124"/>
      <c r="AA73" s="124"/>
    </row>
    <row r="74" spans="1:27">
      <c r="B74" s="3">
        <v>0.55000000000000004</v>
      </c>
      <c r="C74" s="3">
        <v>1.1200000000000001</v>
      </c>
      <c r="E74" s="85">
        <v>85</v>
      </c>
      <c r="F74" s="83">
        <v>88</v>
      </c>
      <c r="G74" s="83">
        <v>85</v>
      </c>
      <c r="H74" s="83">
        <v>95</v>
      </c>
      <c r="I74" s="83">
        <v>117</v>
      </c>
      <c r="J74" s="86">
        <v>125</v>
      </c>
      <c r="M74" s="85">
        <v>30</v>
      </c>
      <c r="N74" s="83">
        <v>19</v>
      </c>
      <c r="O74" s="83">
        <v>32</v>
      </c>
      <c r="P74" s="83">
        <v>49</v>
      </c>
      <c r="Q74" s="83">
        <v>50</v>
      </c>
      <c r="R74" s="86">
        <v>47</v>
      </c>
    </row>
    <row r="75" spans="1:27">
      <c r="B75" s="3">
        <v>0.65</v>
      </c>
      <c r="C75" s="3">
        <v>1.08</v>
      </c>
      <c r="E75" s="85">
        <v>78</v>
      </c>
      <c r="F75" s="83">
        <v>75</v>
      </c>
      <c r="G75" s="83">
        <v>92</v>
      </c>
      <c r="H75" s="83">
        <v>125</v>
      </c>
      <c r="I75" s="83">
        <v>134</v>
      </c>
      <c r="J75" s="86">
        <v>160</v>
      </c>
      <c r="M75" s="85">
        <v>26</v>
      </c>
      <c r="N75" s="83">
        <v>14</v>
      </c>
      <c r="O75" s="83">
        <v>17</v>
      </c>
      <c r="P75" s="83">
        <v>40</v>
      </c>
      <c r="Q75" s="83">
        <v>53</v>
      </c>
      <c r="R75" s="86">
        <v>55</v>
      </c>
    </row>
    <row r="76" spans="1:27">
      <c r="B76" s="3">
        <v>0.78</v>
      </c>
      <c r="C76" s="3">
        <v>1.1499999999999999</v>
      </c>
      <c r="E76" s="85">
        <v>70</v>
      </c>
      <c r="F76" s="83">
        <v>80</v>
      </c>
      <c r="G76" s="83">
        <v>95</v>
      </c>
      <c r="H76" s="83">
        <v>134</v>
      </c>
      <c r="I76" s="83">
        <v>159</v>
      </c>
      <c r="J76" s="86">
        <v>99</v>
      </c>
      <c r="M76" s="85">
        <v>30</v>
      </c>
      <c r="N76" s="83">
        <v>20</v>
      </c>
      <c r="O76" s="83">
        <v>18</v>
      </c>
      <c r="P76" s="83">
        <v>60</v>
      </c>
      <c r="Q76" s="83">
        <v>44</v>
      </c>
      <c r="R76" s="86">
        <v>59</v>
      </c>
    </row>
    <row r="77" spans="1:27">
      <c r="B77" s="3">
        <v>0.62</v>
      </c>
      <c r="C77" s="3">
        <v>1.1200000000000001</v>
      </c>
      <c r="E77" s="85">
        <v>60</v>
      </c>
      <c r="F77" s="83">
        <v>91</v>
      </c>
      <c r="G77" s="83">
        <v>86</v>
      </c>
      <c r="H77" s="83">
        <v>141</v>
      </c>
      <c r="I77" s="83">
        <v>144</v>
      </c>
      <c r="J77" s="86">
        <v>101</v>
      </c>
      <c r="M77" s="85">
        <v>26</v>
      </c>
      <c r="N77" s="83">
        <v>17</v>
      </c>
      <c r="O77" s="83">
        <v>20</v>
      </c>
      <c r="P77" s="83">
        <v>41</v>
      </c>
      <c r="Q77" s="83">
        <v>61</v>
      </c>
      <c r="R77" s="86">
        <v>42</v>
      </c>
    </row>
    <row r="78" spans="1:27">
      <c r="B78" s="3">
        <v>0.68</v>
      </c>
      <c r="C78" s="3">
        <v>1.22</v>
      </c>
      <c r="E78" s="85">
        <v>72</v>
      </c>
      <c r="F78" s="83">
        <v>82</v>
      </c>
      <c r="G78" s="83">
        <v>56</v>
      </c>
      <c r="H78" s="83">
        <v>127</v>
      </c>
      <c r="I78" s="83">
        <v>155</v>
      </c>
      <c r="J78" s="86">
        <v>125</v>
      </c>
      <c r="M78" s="85">
        <v>10</v>
      </c>
      <c r="N78" s="83">
        <v>17</v>
      </c>
      <c r="O78" s="83">
        <v>29</v>
      </c>
      <c r="P78" s="83">
        <v>47</v>
      </c>
      <c r="Q78" s="83">
        <v>57</v>
      </c>
      <c r="R78" s="86">
        <v>48</v>
      </c>
    </row>
    <row r="79" spans="1:27">
      <c r="B79" s="3">
        <v>0.68</v>
      </c>
      <c r="C79" s="3">
        <v>1.24</v>
      </c>
      <c r="E79" s="85">
        <v>89</v>
      </c>
      <c r="F79" s="83">
        <v>69</v>
      </c>
      <c r="G79" s="83">
        <v>78</v>
      </c>
      <c r="H79" s="83">
        <v>133</v>
      </c>
      <c r="I79" s="83">
        <v>168</v>
      </c>
      <c r="J79" s="86">
        <v>142</v>
      </c>
      <c r="M79" s="85">
        <v>19</v>
      </c>
      <c r="N79" s="83">
        <v>14</v>
      </c>
      <c r="O79" s="83">
        <v>22</v>
      </c>
      <c r="P79" s="83">
        <v>50</v>
      </c>
      <c r="Q79" s="83">
        <v>61</v>
      </c>
      <c r="R79" s="86">
        <v>37</v>
      </c>
    </row>
    <row r="80" spans="1:27">
      <c r="B80" s="3">
        <v>0.6</v>
      </c>
      <c r="C80" s="3">
        <v>1.03</v>
      </c>
      <c r="E80" s="85">
        <v>95</v>
      </c>
      <c r="F80" s="83">
        <v>53</v>
      </c>
      <c r="G80" s="83">
        <v>84</v>
      </c>
      <c r="H80" s="83">
        <v>165</v>
      </c>
      <c r="I80" s="83">
        <v>94</v>
      </c>
      <c r="J80" s="86">
        <v>154</v>
      </c>
      <c r="M80" s="85">
        <v>28</v>
      </c>
      <c r="N80" s="83">
        <v>22</v>
      </c>
      <c r="O80" s="83">
        <v>25</v>
      </c>
      <c r="P80" s="83">
        <v>47</v>
      </c>
      <c r="Q80" s="83">
        <v>40</v>
      </c>
      <c r="R80" s="86">
        <v>48</v>
      </c>
    </row>
    <row r="81" spans="2:18">
      <c r="B81" s="3">
        <v>0.68</v>
      </c>
      <c r="C81" s="3">
        <v>1.25</v>
      </c>
      <c r="E81" s="87">
        <v>46</v>
      </c>
      <c r="F81" s="82">
        <v>65</v>
      </c>
      <c r="G81" s="82">
        <v>90</v>
      </c>
      <c r="H81" s="82">
        <v>106</v>
      </c>
      <c r="I81" s="82">
        <v>109</v>
      </c>
      <c r="J81" s="88">
        <v>127</v>
      </c>
      <c r="M81" s="85">
        <v>16</v>
      </c>
      <c r="N81" s="83">
        <v>22</v>
      </c>
      <c r="O81" s="83">
        <v>18</v>
      </c>
      <c r="P81" s="83">
        <v>38</v>
      </c>
      <c r="Q81" s="83">
        <v>40</v>
      </c>
      <c r="R81" s="86">
        <v>59</v>
      </c>
    </row>
    <row r="82" spans="2:18">
      <c r="B82" s="3">
        <v>0.68</v>
      </c>
      <c r="C82" s="3">
        <v>1</v>
      </c>
      <c r="E82" s="85">
        <v>72</v>
      </c>
      <c r="F82" s="82">
        <v>65</v>
      </c>
      <c r="G82" s="83">
        <v>85</v>
      </c>
      <c r="H82" s="82">
        <v>106</v>
      </c>
      <c r="I82" s="82">
        <v>109</v>
      </c>
      <c r="J82" s="86">
        <v>125</v>
      </c>
      <c r="M82" s="85">
        <v>32</v>
      </c>
      <c r="N82" s="83">
        <v>21</v>
      </c>
      <c r="O82" s="83">
        <v>31</v>
      </c>
      <c r="P82" s="83">
        <v>46</v>
      </c>
      <c r="Q82" s="83">
        <v>61</v>
      </c>
      <c r="R82" s="86">
        <v>47</v>
      </c>
    </row>
    <row r="83" spans="2:18">
      <c r="B83" s="3">
        <v>0.7</v>
      </c>
      <c r="C83" s="3">
        <v>1.1000000000000001</v>
      </c>
      <c r="E83" s="85">
        <v>85</v>
      </c>
      <c r="F83" s="83">
        <v>78</v>
      </c>
      <c r="G83" s="83">
        <v>66</v>
      </c>
      <c r="H83" s="83">
        <v>133</v>
      </c>
      <c r="I83" s="83">
        <v>160</v>
      </c>
      <c r="J83" s="86">
        <v>95</v>
      </c>
      <c r="M83" s="85">
        <v>31</v>
      </c>
      <c r="N83" s="83">
        <v>20</v>
      </c>
      <c r="O83" s="83">
        <v>15</v>
      </c>
      <c r="P83" s="83">
        <v>60</v>
      </c>
      <c r="Q83" s="83">
        <v>57</v>
      </c>
      <c r="R83" s="86">
        <v>55</v>
      </c>
    </row>
    <row r="84" spans="2:18">
      <c r="B84" s="3">
        <v>0.72</v>
      </c>
      <c r="C84" s="3">
        <v>1.08</v>
      </c>
      <c r="E84" s="85">
        <v>78</v>
      </c>
      <c r="F84" s="83">
        <v>79</v>
      </c>
      <c r="G84" s="83">
        <v>95</v>
      </c>
      <c r="H84" s="83">
        <v>125</v>
      </c>
      <c r="I84" s="83">
        <v>159</v>
      </c>
      <c r="J84" s="86">
        <v>116</v>
      </c>
      <c r="M84" s="85">
        <v>26</v>
      </c>
      <c r="N84" s="83">
        <v>18</v>
      </c>
      <c r="O84" s="83">
        <v>31</v>
      </c>
      <c r="P84" s="83">
        <v>60</v>
      </c>
      <c r="Q84" s="83">
        <v>53</v>
      </c>
      <c r="R84" s="86">
        <v>52</v>
      </c>
    </row>
    <row r="85" spans="2:18">
      <c r="B85" s="3">
        <v>0.72</v>
      </c>
      <c r="C85" s="3">
        <v>1.0900000000000001</v>
      </c>
      <c r="E85" s="85">
        <v>63</v>
      </c>
      <c r="F85" s="83">
        <v>69</v>
      </c>
      <c r="G85" s="83">
        <v>63</v>
      </c>
      <c r="H85" s="83">
        <v>141</v>
      </c>
      <c r="I85" s="83">
        <v>117</v>
      </c>
      <c r="J85" s="86">
        <v>99</v>
      </c>
      <c r="M85" s="85">
        <v>32</v>
      </c>
      <c r="N85" s="83">
        <v>35</v>
      </c>
      <c r="O85" s="83">
        <v>25</v>
      </c>
      <c r="P85" s="83">
        <v>41</v>
      </c>
      <c r="Q85" s="83">
        <v>61</v>
      </c>
      <c r="R85" s="86">
        <v>37</v>
      </c>
    </row>
    <row r="86" spans="2:18">
      <c r="B86" s="3">
        <v>0.74</v>
      </c>
      <c r="C86" s="3">
        <v>1.07</v>
      </c>
      <c r="E86" s="85">
        <v>90</v>
      </c>
      <c r="F86" s="83">
        <v>87</v>
      </c>
      <c r="G86" s="83">
        <v>84</v>
      </c>
      <c r="H86" s="83">
        <v>127</v>
      </c>
      <c r="I86" s="83">
        <v>94</v>
      </c>
      <c r="J86" s="86">
        <v>142</v>
      </c>
      <c r="M86" s="85">
        <v>25</v>
      </c>
      <c r="N86" s="83">
        <v>18</v>
      </c>
      <c r="O86" s="83">
        <v>36</v>
      </c>
      <c r="P86" s="83">
        <v>55</v>
      </c>
      <c r="Q86" s="83">
        <v>44</v>
      </c>
      <c r="R86" s="86">
        <v>45</v>
      </c>
    </row>
    <row r="87" spans="2:18">
      <c r="B87" s="3">
        <v>0.73</v>
      </c>
      <c r="C87" s="3">
        <v>1.1499999999999999</v>
      </c>
      <c r="E87" s="85">
        <v>70</v>
      </c>
      <c r="F87" s="83">
        <v>93</v>
      </c>
      <c r="G87" s="83">
        <v>77</v>
      </c>
      <c r="H87" s="83">
        <v>110</v>
      </c>
      <c r="I87" s="83">
        <v>168</v>
      </c>
      <c r="J87" s="86">
        <v>155</v>
      </c>
      <c r="M87" s="85">
        <v>25</v>
      </c>
      <c r="N87" s="83">
        <v>30</v>
      </c>
      <c r="O87" s="83">
        <v>29</v>
      </c>
      <c r="P87" s="83">
        <v>53</v>
      </c>
      <c r="Q87" s="83">
        <v>48</v>
      </c>
      <c r="R87" s="86">
        <v>52</v>
      </c>
    </row>
    <row r="88" spans="2:18">
      <c r="B88" s="3">
        <v>0.61</v>
      </c>
      <c r="C88" s="3">
        <v>1.1100000000000001</v>
      </c>
      <c r="E88" s="85">
        <v>45</v>
      </c>
      <c r="F88" s="83">
        <v>82</v>
      </c>
      <c r="G88" s="83">
        <v>56</v>
      </c>
      <c r="H88" s="83">
        <v>165</v>
      </c>
      <c r="I88" s="83">
        <v>104</v>
      </c>
      <c r="J88" s="86">
        <v>125</v>
      </c>
      <c r="M88" s="85">
        <v>32</v>
      </c>
      <c r="N88" s="83">
        <v>20</v>
      </c>
      <c r="O88" s="83">
        <v>20</v>
      </c>
      <c r="P88" s="83">
        <v>49</v>
      </c>
      <c r="Q88" s="83">
        <v>44</v>
      </c>
      <c r="R88" s="86">
        <v>48</v>
      </c>
    </row>
    <row r="89" spans="2:18">
      <c r="B89" s="3">
        <v>0.64</v>
      </c>
      <c r="C89" s="3">
        <v>1.1499999999999999</v>
      </c>
      <c r="E89" s="85">
        <v>89</v>
      </c>
      <c r="F89" s="83">
        <v>53</v>
      </c>
      <c r="G89" s="83">
        <v>78</v>
      </c>
      <c r="H89" s="83">
        <v>105</v>
      </c>
      <c r="I89" s="83">
        <v>107</v>
      </c>
      <c r="J89" s="86">
        <v>108</v>
      </c>
      <c r="M89" s="85">
        <v>31</v>
      </c>
      <c r="N89" s="83">
        <v>35</v>
      </c>
      <c r="O89" s="83">
        <v>32</v>
      </c>
      <c r="P89" s="83">
        <v>50</v>
      </c>
      <c r="Q89" s="83">
        <v>50</v>
      </c>
      <c r="R89" s="86">
        <v>63</v>
      </c>
    </row>
    <row r="90" spans="2:18">
      <c r="B90" s="3">
        <v>0.63</v>
      </c>
      <c r="C90" s="3">
        <v>1.1499999999999999</v>
      </c>
      <c r="E90" s="85">
        <v>70</v>
      </c>
      <c r="F90" s="83">
        <v>75</v>
      </c>
      <c r="G90" s="83">
        <v>92</v>
      </c>
      <c r="H90" s="83">
        <v>95</v>
      </c>
      <c r="I90" s="83">
        <v>155</v>
      </c>
      <c r="J90" s="86">
        <v>128</v>
      </c>
      <c r="M90" s="85">
        <v>30</v>
      </c>
      <c r="N90" s="83">
        <v>21</v>
      </c>
      <c r="O90" s="83">
        <v>32</v>
      </c>
      <c r="P90" s="83">
        <v>49</v>
      </c>
      <c r="Q90" s="83">
        <v>38</v>
      </c>
      <c r="R90" s="86">
        <v>63</v>
      </c>
    </row>
    <row r="91" spans="2:18">
      <c r="B91" s="3">
        <v>0.69</v>
      </c>
      <c r="C91" s="3">
        <v>1.08</v>
      </c>
      <c r="E91" s="85">
        <v>60</v>
      </c>
      <c r="F91" s="83">
        <v>94</v>
      </c>
      <c r="G91" s="82">
        <v>90</v>
      </c>
      <c r="H91" s="83">
        <v>120</v>
      </c>
      <c r="I91" s="83">
        <v>140</v>
      </c>
      <c r="J91" s="86">
        <v>101</v>
      </c>
      <c r="M91" s="85">
        <v>16</v>
      </c>
      <c r="N91" s="83">
        <v>30</v>
      </c>
      <c r="O91" s="83">
        <v>36</v>
      </c>
      <c r="P91" s="83">
        <v>46</v>
      </c>
      <c r="Q91" s="83">
        <v>53</v>
      </c>
      <c r="R91" s="86">
        <v>42</v>
      </c>
    </row>
    <row r="92" spans="2:18">
      <c r="B92" s="3">
        <v>0.7</v>
      </c>
      <c r="C92" s="3">
        <v>1.0900000000000001</v>
      </c>
      <c r="E92" s="87">
        <v>46</v>
      </c>
      <c r="F92" s="83">
        <v>65</v>
      </c>
      <c r="G92" s="83">
        <v>86</v>
      </c>
      <c r="H92" s="83">
        <v>150</v>
      </c>
      <c r="I92" s="83">
        <v>98</v>
      </c>
      <c r="J92" s="88">
        <v>127</v>
      </c>
      <c r="M92" s="85">
        <v>31</v>
      </c>
      <c r="N92" s="83">
        <v>14</v>
      </c>
      <c r="O92" s="83">
        <v>29</v>
      </c>
      <c r="P92" s="83">
        <v>41</v>
      </c>
      <c r="Q92" s="83">
        <v>48</v>
      </c>
      <c r="R92" s="86">
        <v>55</v>
      </c>
    </row>
    <row r="93" spans="2:18">
      <c r="B93" s="3">
        <v>0.74</v>
      </c>
      <c r="C93" s="3">
        <v>1.04</v>
      </c>
      <c r="E93" s="85">
        <v>75</v>
      </c>
      <c r="F93" s="83">
        <v>91</v>
      </c>
      <c r="G93" s="83">
        <v>53</v>
      </c>
      <c r="H93" s="83">
        <v>100</v>
      </c>
      <c r="I93" s="83">
        <v>134</v>
      </c>
      <c r="J93" s="86">
        <v>143</v>
      </c>
      <c r="M93" s="85">
        <v>32</v>
      </c>
      <c r="N93" s="83">
        <v>19</v>
      </c>
      <c r="O93" s="83">
        <v>17</v>
      </c>
      <c r="P93" s="83">
        <v>41</v>
      </c>
      <c r="Q93" s="83">
        <v>44</v>
      </c>
      <c r="R93" s="86">
        <v>55</v>
      </c>
    </row>
    <row r="94" spans="2:18">
      <c r="B94" s="3">
        <v>0.62</v>
      </c>
      <c r="C94" s="3">
        <v>1.08</v>
      </c>
      <c r="E94" s="85">
        <v>95</v>
      </c>
      <c r="F94" s="83">
        <v>80</v>
      </c>
      <c r="G94" s="83">
        <v>58</v>
      </c>
      <c r="H94" s="83">
        <v>134</v>
      </c>
      <c r="I94" s="83">
        <v>144</v>
      </c>
      <c r="J94" s="86">
        <v>154</v>
      </c>
      <c r="M94" s="85">
        <v>16</v>
      </c>
      <c r="N94" s="83">
        <v>17</v>
      </c>
      <c r="O94" s="83">
        <v>20</v>
      </c>
      <c r="P94" s="83">
        <v>40</v>
      </c>
      <c r="Q94" s="83">
        <v>38</v>
      </c>
      <c r="R94" s="86">
        <v>47</v>
      </c>
    </row>
    <row r="95" spans="2:18">
      <c r="B95" s="3">
        <v>0.78</v>
      </c>
      <c r="C95" s="3">
        <v>1.1000000000000001</v>
      </c>
      <c r="E95" s="85">
        <v>66</v>
      </c>
      <c r="F95" s="83">
        <v>88</v>
      </c>
      <c r="G95" s="83">
        <v>48</v>
      </c>
      <c r="H95" s="83">
        <v>100</v>
      </c>
      <c r="I95" s="83">
        <v>153</v>
      </c>
      <c r="J95" s="86">
        <v>160</v>
      </c>
      <c r="M95" s="85">
        <v>16</v>
      </c>
      <c r="N95" s="83">
        <v>14</v>
      </c>
      <c r="O95" s="83">
        <v>22</v>
      </c>
      <c r="P95" s="83">
        <v>40</v>
      </c>
      <c r="Q95" s="83">
        <v>54</v>
      </c>
      <c r="R95" s="86">
        <v>42</v>
      </c>
    </row>
    <row r="96" spans="2:18">
      <c r="B96" s="3">
        <v>0.68</v>
      </c>
      <c r="C96" s="3">
        <v>1.2</v>
      </c>
      <c r="G96" s="59"/>
      <c r="H96" s="59"/>
      <c r="I96" s="59"/>
      <c r="J96" s="59"/>
    </row>
    <row r="97" spans="2:10">
      <c r="B97" s="3">
        <v>0.65</v>
      </c>
      <c r="C97" s="3">
        <v>0.99</v>
      </c>
      <c r="G97" s="59"/>
      <c r="H97" s="59"/>
      <c r="I97" s="59"/>
      <c r="J97" s="59"/>
    </row>
    <row r="98" spans="2:10">
      <c r="B98" s="3">
        <v>0.72</v>
      </c>
      <c r="C98" s="3">
        <v>1.2</v>
      </c>
      <c r="G98" s="59"/>
      <c r="H98" s="59"/>
      <c r="I98" s="59"/>
      <c r="J98" s="59"/>
    </row>
    <row r="99" spans="2:10">
      <c r="B99" s="3">
        <v>0.64</v>
      </c>
      <c r="C99" s="3">
        <v>1.04</v>
      </c>
      <c r="G99" s="59"/>
      <c r="H99" s="59"/>
      <c r="I99" s="59"/>
      <c r="J99" s="59"/>
    </row>
    <row r="100" spans="2:10">
      <c r="B100" s="3">
        <v>0.63</v>
      </c>
      <c r="C100" s="3">
        <v>1.1399999999999999</v>
      </c>
      <c r="G100" s="59"/>
      <c r="H100" s="59"/>
      <c r="I100" s="59"/>
      <c r="J100" s="59"/>
    </row>
    <row r="101" spans="2:10">
      <c r="B101" s="3">
        <v>0.68</v>
      </c>
      <c r="C101" s="3">
        <v>0.98</v>
      </c>
      <c r="G101" s="59"/>
      <c r="H101" s="59"/>
      <c r="I101" s="59"/>
      <c r="J101" s="59"/>
    </row>
    <row r="102" spans="2:10">
      <c r="B102" s="3">
        <v>0.75</v>
      </c>
      <c r="C102" s="3">
        <v>1.1499999999999999</v>
      </c>
      <c r="G102" s="59"/>
      <c r="H102" s="59"/>
      <c r="I102" s="59"/>
      <c r="J102" s="59"/>
    </row>
    <row r="103" spans="2:10">
      <c r="B103" s="3">
        <v>0.77</v>
      </c>
      <c r="C103" s="3">
        <v>1.07</v>
      </c>
      <c r="G103" s="59"/>
      <c r="H103" s="59"/>
      <c r="I103" s="59"/>
      <c r="J103" s="59"/>
    </row>
    <row r="104" spans="2:10">
      <c r="B104" s="3">
        <v>0.56999999999999995</v>
      </c>
      <c r="C104" s="3">
        <v>1.06</v>
      </c>
      <c r="G104" s="59"/>
      <c r="H104" s="59"/>
      <c r="I104" s="59"/>
      <c r="J104" s="59"/>
    </row>
    <row r="105" spans="2:10">
      <c r="B105" s="3">
        <v>0.67</v>
      </c>
      <c r="C105" s="3">
        <v>1.1299999999999999</v>
      </c>
      <c r="G105" s="59"/>
      <c r="H105" s="59"/>
      <c r="I105" s="59"/>
      <c r="J105" s="59"/>
    </row>
    <row r="106" spans="2:10">
      <c r="B106" s="3">
        <v>0.59</v>
      </c>
      <c r="C106" s="3">
        <v>1.01</v>
      </c>
      <c r="G106" s="59"/>
      <c r="H106" s="59"/>
      <c r="I106" s="59"/>
      <c r="J106" s="59"/>
    </row>
    <row r="107" spans="2:10">
      <c r="B107" s="3">
        <v>0.55000000000000004</v>
      </c>
      <c r="C107" s="3">
        <v>1.18</v>
      </c>
      <c r="G107" s="59"/>
      <c r="H107" s="59"/>
      <c r="I107" s="59"/>
      <c r="J107" s="59"/>
    </row>
    <row r="108" spans="2:10">
      <c r="B108" s="3">
        <v>0.7</v>
      </c>
      <c r="C108" s="3">
        <v>1.1200000000000001</v>
      </c>
      <c r="G108" s="59"/>
      <c r="H108" s="59"/>
      <c r="I108" s="59"/>
      <c r="J108" s="59"/>
    </row>
    <row r="109" spans="2:10">
      <c r="B109" s="3">
        <v>0.6</v>
      </c>
      <c r="C109" s="3">
        <v>1.07</v>
      </c>
      <c r="G109" s="59"/>
      <c r="H109" s="59"/>
      <c r="I109" s="59"/>
      <c r="J109" s="59"/>
    </row>
    <row r="110" spans="2:10">
      <c r="B110" s="3">
        <v>0.67</v>
      </c>
      <c r="C110" s="3">
        <v>1.25</v>
      </c>
      <c r="G110" s="59"/>
      <c r="H110" s="59"/>
      <c r="I110" s="59"/>
      <c r="J110" s="59"/>
    </row>
    <row r="111" spans="2:10">
      <c r="B111" s="3">
        <v>0.75</v>
      </c>
      <c r="C111" s="3">
        <v>1.2</v>
      </c>
      <c r="G111" s="59"/>
      <c r="H111" s="59"/>
      <c r="I111" s="59"/>
      <c r="J111" s="59"/>
    </row>
    <row r="112" spans="2:10">
      <c r="B112" s="3">
        <v>0.7</v>
      </c>
      <c r="C112" s="3">
        <v>1.05</v>
      </c>
      <c r="G112" s="59"/>
      <c r="H112" s="59"/>
      <c r="I112" s="59"/>
      <c r="J112" s="59"/>
    </row>
    <row r="113" spans="2:10">
      <c r="B113" s="3">
        <v>0.72</v>
      </c>
      <c r="C113" s="3">
        <v>1.1299999999999999</v>
      </c>
      <c r="G113" s="59"/>
      <c r="H113" s="59"/>
      <c r="I113" s="59"/>
      <c r="J113" s="59"/>
    </row>
    <row r="114" spans="2:10">
      <c r="B114" s="3">
        <v>0.69</v>
      </c>
      <c r="C114" s="3">
        <v>1.2</v>
      </c>
      <c r="G114" s="59"/>
      <c r="H114" s="59"/>
      <c r="I114" s="59"/>
      <c r="J114" s="59"/>
    </row>
    <row r="115" spans="2:10">
      <c r="B115" s="3">
        <v>0.67</v>
      </c>
      <c r="C115" s="3">
        <v>1.1100000000000001</v>
      </c>
      <c r="G115" s="59"/>
      <c r="H115" s="59"/>
      <c r="I115" s="59"/>
      <c r="J115" s="59"/>
    </row>
    <row r="116" spans="2:10">
      <c r="B116" s="3">
        <v>0.6</v>
      </c>
      <c r="C116" s="3">
        <v>0.95</v>
      </c>
      <c r="G116" s="59"/>
      <c r="H116" s="59"/>
      <c r="I116" s="59"/>
      <c r="J116" s="59"/>
    </row>
    <row r="117" spans="2:10">
      <c r="B117" s="3">
        <v>0.56999999999999995</v>
      </c>
      <c r="C117" s="3">
        <v>1.01</v>
      </c>
      <c r="G117" s="59"/>
      <c r="H117" s="59"/>
      <c r="I117" s="59"/>
      <c r="J117" s="59"/>
    </row>
    <row r="118" spans="2:10">
      <c r="B118" s="3">
        <v>0.63</v>
      </c>
      <c r="C118" s="3">
        <v>1.17</v>
      </c>
    </row>
    <row r="119" spans="2:10">
      <c r="B119" s="3">
        <v>0.64</v>
      </c>
      <c r="C119" s="3">
        <v>1.19</v>
      </c>
    </row>
    <row r="120" spans="2:10">
      <c r="B120" s="3">
        <v>0.64</v>
      </c>
      <c r="C120" s="3">
        <v>1.06</v>
      </c>
    </row>
    <row r="121" spans="2:10">
      <c r="B121" s="3">
        <v>0.72</v>
      </c>
      <c r="C121" s="3">
        <v>1.1000000000000001</v>
      </c>
    </row>
    <row r="122" spans="2:10">
      <c r="B122" s="3">
        <v>0.74</v>
      </c>
      <c r="C122" s="3">
        <v>1.03</v>
      </c>
    </row>
    <row r="123" spans="2:10">
      <c r="B123" s="3">
        <v>0.67</v>
      </c>
      <c r="C123" s="3">
        <v>0.94</v>
      </c>
      <c r="G123" s="1"/>
    </row>
    <row r="124" spans="2:10">
      <c r="B124" s="3">
        <v>0.66</v>
      </c>
      <c r="C124" s="3">
        <v>1.1100000000000001</v>
      </c>
    </row>
    <row r="125" spans="2:10">
      <c r="B125" s="3">
        <v>0.71</v>
      </c>
      <c r="C125" s="3">
        <v>1.07</v>
      </c>
    </row>
    <row r="126" spans="2:10">
      <c r="B126" s="3">
        <v>0.71</v>
      </c>
      <c r="C126" s="3">
        <v>1.2</v>
      </c>
      <c r="G126" s="110"/>
      <c r="H126" s="111"/>
      <c r="I126" s="112"/>
    </row>
    <row r="127" spans="2:10">
      <c r="B127" s="3">
        <v>0.65</v>
      </c>
      <c r="C127" s="3">
        <v>1.24</v>
      </c>
      <c r="G127" s="17"/>
      <c r="H127" s="16"/>
      <c r="I127" s="18"/>
    </row>
    <row r="128" spans="2:10">
      <c r="B128" s="3">
        <v>0.65</v>
      </c>
      <c r="C128" s="3">
        <v>1.1599999999999999</v>
      </c>
      <c r="G128" s="17"/>
      <c r="H128" s="16"/>
      <c r="I128" s="18"/>
    </row>
    <row r="129" spans="2:9">
      <c r="B129" s="3">
        <v>0.7</v>
      </c>
      <c r="C129" s="3">
        <v>1.18</v>
      </c>
      <c r="G129" s="17"/>
      <c r="H129" s="16"/>
      <c r="I129" s="18"/>
    </row>
    <row r="130" spans="2:9">
      <c r="B130" s="3">
        <v>0.74</v>
      </c>
      <c r="C130" s="3">
        <v>1.01</v>
      </c>
      <c r="G130" s="19"/>
      <c r="H130" s="20"/>
      <c r="I130" s="21"/>
    </row>
    <row r="131" spans="2:9">
      <c r="B131" s="3">
        <v>0.6</v>
      </c>
      <c r="C131" s="3">
        <v>1.24</v>
      </c>
    </row>
    <row r="132" spans="2:9">
      <c r="B132" s="3">
        <v>0.62</v>
      </c>
      <c r="C132" s="3">
        <v>1.06</v>
      </c>
    </row>
    <row r="133" spans="2:9">
      <c r="B133" s="3">
        <v>0.7</v>
      </c>
      <c r="C133" s="3">
        <v>1.07</v>
      </c>
    </row>
    <row r="134" spans="2:9">
      <c r="B134" s="3">
        <v>0.54</v>
      </c>
      <c r="C134" s="3">
        <v>1.03</v>
      </c>
    </row>
    <row r="135" spans="2:9">
      <c r="B135" s="3">
        <v>0.56999999999999995</v>
      </c>
      <c r="C135" s="3">
        <v>1</v>
      </c>
    </row>
    <row r="136" spans="2:9">
      <c r="B136" s="3">
        <v>0.7</v>
      </c>
      <c r="C136" s="3">
        <v>1.05</v>
      </c>
    </row>
    <row r="137" spans="2:9">
      <c r="B137" s="3">
        <v>0.65</v>
      </c>
      <c r="C137" s="3">
        <v>1.26</v>
      </c>
    </row>
    <row r="138" spans="2:9">
      <c r="B138" s="3">
        <v>0.75</v>
      </c>
      <c r="C138" s="3">
        <v>1.18</v>
      </c>
    </row>
    <row r="139" spans="2:9">
      <c r="B139" s="3">
        <v>0.67</v>
      </c>
      <c r="C139" s="3">
        <v>1</v>
      </c>
    </row>
    <row r="140" spans="2:9">
      <c r="B140" s="3">
        <v>0.76</v>
      </c>
      <c r="C140" s="3">
        <v>1.21</v>
      </c>
    </row>
    <row r="141" spans="2:9">
      <c r="B141" s="3">
        <v>0.74</v>
      </c>
      <c r="C141" s="3">
        <v>1.1599999999999999</v>
      </c>
    </row>
    <row r="142" spans="2:9">
      <c r="B142" s="3">
        <v>0.56999999999999995</v>
      </c>
      <c r="C142" s="3">
        <v>1.22</v>
      </c>
    </row>
    <row r="143" spans="2:9">
      <c r="B143" s="3">
        <v>0.64</v>
      </c>
      <c r="C143" s="3">
        <v>0.88</v>
      </c>
    </row>
    <row r="144" spans="2:9">
      <c r="B144" s="3">
        <v>0.62</v>
      </c>
      <c r="C144" s="3">
        <v>0.89</v>
      </c>
    </row>
    <row r="145" spans="2:36">
      <c r="B145" s="3">
        <v>0.65</v>
      </c>
      <c r="C145" s="3">
        <v>1.21</v>
      </c>
    </row>
    <row r="146" spans="2:36">
      <c r="B146" s="3">
        <v>0.74</v>
      </c>
      <c r="C146" s="3">
        <v>1.21</v>
      </c>
      <c r="K146" s="113"/>
      <c r="L146" s="35"/>
      <c r="M146" s="35"/>
      <c r="O146" s="34"/>
      <c r="Q146" s="113"/>
      <c r="S146" s="35"/>
      <c r="T146" s="36"/>
      <c r="V146" s="40"/>
      <c r="W146" s="35"/>
      <c r="X146" s="35"/>
      <c r="Y146" s="35"/>
      <c r="Z146" s="35"/>
      <c r="AA146" s="36"/>
      <c r="AH146" s="75" t="s">
        <v>97</v>
      </c>
    </row>
    <row r="147" spans="2:36">
      <c r="B147" s="3">
        <v>0.74</v>
      </c>
      <c r="C147" s="3">
        <v>1</v>
      </c>
      <c r="O147" s="11"/>
      <c r="T147" s="11"/>
      <c r="Y147" s="12"/>
      <c r="AI147" s="81" t="s">
        <v>98</v>
      </c>
      <c r="AJ147" s="81" t="s">
        <v>99</v>
      </c>
    </row>
    <row r="148" spans="2:36">
      <c r="B148" s="3">
        <v>0.52</v>
      </c>
      <c r="C148" s="3">
        <v>1.07</v>
      </c>
      <c r="J148" s="114"/>
      <c r="K148" s="115"/>
      <c r="L148" s="115"/>
      <c r="M148" s="115"/>
      <c r="N148" s="115"/>
      <c r="O148" s="116"/>
      <c r="T148" s="117"/>
      <c r="U148" s="118"/>
      <c r="V148" s="118"/>
      <c r="W148" s="118"/>
      <c r="X148" s="118"/>
      <c r="Y148" s="119"/>
      <c r="AI148" s="3">
        <v>0.55000000000000004</v>
      </c>
      <c r="AJ148" s="3">
        <v>1.02</v>
      </c>
    </row>
    <row r="149" spans="2:36">
      <c r="B149" s="3">
        <v>0.43</v>
      </c>
      <c r="C149" s="3">
        <v>1.1200000000000001</v>
      </c>
      <c r="J149" s="85"/>
      <c r="K149" s="83"/>
      <c r="L149" s="83"/>
      <c r="M149" s="83"/>
      <c r="N149" s="83"/>
      <c r="O149" s="86"/>
      <c r="T149" s="85"/>
      <c r="U149" s="83"/>
      <c r="V149" s="83"/>
      <c r="W149" s="83"/>
      <c r="X149" s="83"/>
      <c r="Y149" s="86"/>
      <c r="AI149" s="3">
        <v>0.75</v>
      </c>
      <c r="AJ149" s="3">
        <v>1.02</v>
      </c>
    </row>
    <row r="150" spans="2:36">
      <c r="B150" s="3">
        <v>0.51</v>
      </c>
      <c r="C150" s="3">
        <v>1.21</v>
      </c>
      <c r="J150" s="85"/>
      <c r="K150" s="83"/>
      <c r="L150" s="83"/>
      <c r="M150" s="83"/>
      <c r="N150" s="83"/>
      <c r="O150" s="86"/>
      <c r="T150" s="85"/>
      <c r="U150" s="83"/>
      <c r="V150" s="83"/>
      <c r="W150" s="83"/>
      <c r="X150" s="83"/>
      <c r="Y150" s="86"/>
      <c r="AI150" s="3">
        <v>0.66</v>
      </c>
      <c r="AJ150" s="3">
        <v>1.05</v>
      </c>
    </row>
    <row r="151" spans="2:36">
      <c r="B151" s="3">
        <v>0.67</v>
      </c>
      <c r="C151" s="3">
        <v>0.98</v>
      </c>
      <c r="J151" s="85"/>
      <c r="K151" s="83"/>
      <c r="L151" s="83"/>
      <c r="M151" s="83"/>
      <c r="N151" s="83"/>
      <c r="O151" s="86"/>
      <c r="T151" s="85"/>
      <c r="U151" s="83"/>
      <c r="V151" s="83"/>
      <c r="W151" s="83"/>
      <c r="X151" s="83"/>
      <c r="Y151" s="86"/>
      <c r="AI151" s="3">
        <v>0.73</v>
      </c>
      <c r="AJ151" s="3">
        <v>1.28</v>
      </c>
    </row>
    <row r="152" spans="2:36">
      <c r="B152" s="3">
        <v>0.74</v>
      </c>
      <c r="C152" s="3">
        <v>0.95</v>
      </c>
      <c r="J152" s="85"/>
      <c r="K152" s="83"/>
      <c r="L152" s="83"/>
      <c r="M152" s="83"/>
      <c r="N152" s="83"/>
      <c r="O152" s="86"/>
      <c r="T152" s="85"/>
      <c r="U152" s="83"/>
      <c r="V152" s="83"/>
      <c r="W152" s="83"/>
      <c r="X152" s="83"/>
      <c r="Y152" s="86"/>
      <c r="AI152" s="3">
        <v>0.63</v>
      </c>
      <c r="AJ152" s="3">
        <v>1.1499999999999999</v>
      </c>
    </row>
    <row r="153" spans="2:36">
      <c r="B153" s="3">
        <v>0.66</v>
      </c>
      <c r="C153" s="3">
        <v>1.1200000000000001</v>
      </c>
      <c r="J153" s="85"/>
      <c r="K153" s="83"/>
      <c r="L153" s="83"/>
      <c r="M153" s="83"/>
      <c r="N153" s="83"/>
      <c r="O153" s="86"/>
      <c r="T153" s="85"/>
      <c r="U153" s="83"/>
      <c r="V153" s="83"/>
      <c r="W153" s="83"/>
      <c r="X153" s="83"/>
      <c r="Y153" s="86"/>
      <c r="AI153" s="3">
        <v>0.67</v>
      </c>
      <c r="AJ153" s="3">
        <v>1.1299999999999999</v>
      </c>
    </row>
    <row r="154" spans="2:36">
      <c r="B154" s="3">
        <v>0.63</v>
      </c>
      <c r="C154" s="3">
        <v>0.99</v>
      </c>
      <c r="J154" s="85"/>
      <c r="K154" s="83"/>
      <c r="L154" s="83"/>
      <c r="M154" s="83"/>
      <c r="N154" s="83"/>
      <c r="O154" s="86"/>
      <c r="T154" s="85"/>
      <c r="U154" s="83"/>
      <c r="V154" s="83"/>
      <c r="W154" s="83"/>
      <c r="X154" s="83"/>
      <c r="Y154" s="86"/>
      <c r="AI154" s="3">
        <v>0.74</v>
      </c>
      <c r="AJ154" s="3">
        <v>1.05</v>
      </c>
    </row>
    <row r="155" spans="2:36">
      <c r="B155" s="3">
        <v>0.74</v>
      </c>
      <c r="C155" s="3">
        <v>1.1299999999999999</v>
      </c>
      <c r="J155" s="85"/>
      <c r="K155" s="83"/>
      <c r="L155" s="83"/>
      <c r="M155" s="83"/>
      <c r="N155" s="83"/>
      <c r="O155" s="86"/>
      <c r="T155" s="85"/>
      <c r="U155" s="83"/>
      <c r="V155" s="83"/>
      <c r="W155" s="83"/>
      <c r="X155" s="83"/>
      <c r="Y155" s="86"/>
      <c r="AI155" s="3">
        <v>0.55000000000000004</v>
      </c>
      <c r="AJ155" s="3">
        <v>1.1200000000000001</v>
      </c>
    </row>
    <row r="156" spans="2:36">
      <c r="B156" s="3">
        <v>0.7</v>
      </c>
      <c r="C156" s="3">
        <v>1.1100000000000001</v>
      </c>
      <c r="J156" s="85"/>
      <c r="K156" s="83"/>
      <c r="L156" s="83"/>
      <c r="M156" s="83"/>
      <c r="N156" s="83"/>
      <c r="O156" s="86"/>
      <c r="T156" s="85"/>
      <c r="U156" s="83"/>
      <c r="V156" s="83"/>
      <c r="W156" s="83"/>
      <c r="X156" s="83"/>
      <c r="Y156" s="86"/>
      <c r="AI156" s="3">
        <v>0.65</v>
      </c>
      <c r="AJ156" s="3">
        <v>1.08</v>
      </c>
    </row>
    <row r="157" spans="2:36">
      <c r="B157" s="3">
        <v>0.68</v>
      </c>
      <c r="C157" s="3">
        <v>0.96</v>
      </c>
      <c r="J157" s="85"/>
      <c r="K157" s="83"/>
      <c r="L157" s="83"/>
      <c r="M157" s="83"/>
      <c r="N157" s="83"/>
      <c r="O157" s="86"/>
      <c r="T157" s="85"/>
      <c r="U157" s="83"/>
      <c r="V157" s="83"/>
      <c r="W157" s="83"/>
      <c r="X157" s="83"/>
      <c r="Y157" s="86"/>
      <c r="AI157" s="3">
        <v>0.78</v>
      </c>
      <c r="AJ157" s="3">
        <v>1.1499999999999999</v>
      </c>
    </row>
    <row r="158" spans="2:36">
      <c r="B158" s="3">
        <v>0.61</v>
      </c>
      <c r="C158" s="3">
        <v>1</v>
      </c>
      <c r="J158" s="85"/>
      <c r="K158" s="83"/>
      <c r="L158" s="83"/>
      <c r="M158" s="83"/>
      <c r="N158" s="83"/>
      <c r="O158" s="86"/>
      <c r="T158" s="85"/>
      <c r="U158" s="83"/>
      <c r="V158" s="83"/>
      <c r="W158" s="83"/>
      <c r="X158" s="83"/>
      <c r="Y158" s="86"/>
      <c r="AI158" s="3">
        <v>0.62</v>
      </c>
      <c r="AJ158" s="3">
        <v>1.1200000000000001</v>
      </c>
    </row>
    <row r="159" spans="2:36">
      <c r="B159" s="3">
        <v>0.69</v>
      </c>
      <c r="C159" s="3">
        <v>1.1299999999999999</v>
      </c>
      <c r="J159" s="85"/>
      <c r="K159" s="83"/>
      <c r="L159" s="83"/>
      <c r="M159" s="83"/>
      <c r="N159" s="83"/>
      <c r="O159" s="86"/>
      <c r="T159" s="85"/>
      <c r="U159" s="83"/>
      <c r="V159" s="83"/>
      <c r="W159" s="83"/>
      <c r="X159" s="83"/>
      <c r="Y159" s="86"/>
      <c r="AI159" s="3">
        <v>0.68</v>
      </c>
      <c r="AJ159" s="3">
        <v>1.22</v>
      </c>
    </row>
    <row r="160" spans="2:36">
      <c r="B160" s="3">
        <v>0.63</v>
      </c>
      <c r="C160" s="3">
        <v>1</v>
      </c>
      <c r="J160" s="85"/>
      <c r="K160" s="83"/>
      <c r="L160" s="83"/>
      <c r="M160" s="83"/>
      <c r="N160" s="83"/>
      <c r="O160" s="86"/>
      <c r="T160" s="85"/>
      <c r="U160" s="83"/>
      <c r="V160" s="83"/>
      <c r="W160" s="83"/>
      <c r="X160" s="83"/>
      <c r="Y160" s="86"/>
      <c r="AI160" s="3">
        <v>0.68</v>
      </c>
      <c r="AJ160" s="3">
        <v>1.24</v>
      </c>
    </row>
    <row r="161" spans="2:36">
      <c r="B161" s="3">
        <v>0.8</v>
      </c>
      <c r="C161" s="3">
        <v>1.21</v>
      </c>
      <c r="J161" s="85"/>
      <c r="K161" s="83"/>
      <c r="L161" s="83"/>
      <c r="M161" s="83"/>
      <c r="N161" s="83"/>
      <c r="O161" s="86"/>
      <c r="T161" s="85"/>
      <c r="U161" s="83"/>
      <c r="V161" s="83"/>
      <c r="W161" s="83"/>
      <c r="X161" s="83"/>
      <c r="Y161" s="86"/>
      <c r="AI161" s="3">
        <v>0.6</v>
      </c>
      <c r="AJ161" s="3">
        <v>1.03</v>
      </c>
    </row>
    <row r="162" spans="2:36">
      <c r="B162" s="3">
        <v>0.56000000000000005</v>
      </c>
      <c r="C162" s="3">
        <v>1.1200000000000001</v>
      </c>
      <c r="J162" s="87"/>
      <c r="K162" s="82"/>
      <c r="L162" s="82"/>
      <c r="M162" s="82"/>
      <c r="N162" s="82"/>
      <c r="O162" s="88"/>
      <c r="T162" s="85"/>
      <c r="U162" s="83"/>
      <c r="V162" s="83"/>
      <c r="W162" s="83"/>
      <c r="X162" s="83"/>
      <c r="Y162" s="86"/>
      <c r="AI162" s="3">
        <v>0.68</v>
      </c>
      <c r="AJ162" s="3">
        <v>1.25</v>
      </c>
    </row>
    <row r="163" spans="2:36">
      <c r="B163" s="3">
        <v>0.61</v>
      </c>
      <c r="C163" s="3">
        <v>1.05</v>
      </c>
      <c r="J163" s="85"/>
      <c r="K163" s="82"/>
      <c r="L163" s="83"/>
      <c r="M163" s="82"/>
      <c r="N163" s="82"/>
      <c r="O163" s="86"/>
      <c r="T163" s="85"/>
      <c r="U163" s="83"/>
      <c r="V163" s="83"/>
      <c r="W163" s="83"/>
      <c r="X163" s="83"/>
      <c r="Y163" s="86"/>
      <c r="AI163" s="3">
        <v>0.68</v>
      </c>
      <c r="AJ163" s="3">
        <v>1</v>
      </c>
    </row>
    <row r="164" spans="2:36">
      <c r="B164" s="3">
        <v>0.72</v>
      </c>
      <c r="C164" s="3">
        <v>0.96</v>
      </c>
      <c r="J164" s="85"/>
      <c r="K164" s="83"/>
      <c r="L164" s="83"/>
      <c r="M164" s="83"/>
      <c r="N164" s="83"/>
      <c r="O164" s="86"/>
      <c r="T164" s="85"/>
      <c r="U164" s="83"/>
      <c r="V164" s="83"/>
      <c r="W164" s="83"/>
      <c r="X164" s="83"/>
      <c r="Y164" s="86"/>
      <c r="AI164" s="3">
        <v>0.7</v>
      </c>
      <c r="AJ164" s="3">
        <v>1.1000000000000001</v>
      </c>
    </row>
    <row r="165" spans="2:36">
      <c r="B165" s="3">
        <v>0.69</v>
      </c>
      <c r="C165" s="3">
        <v>1.05</v>
      </c>
      <c r="J165" s="85"/>
      <c r="K165" s="83"/>
      <c r="L165" s="83"/>
      <c r="M165" s="83"/>
      <c r="N165" s="83"/>
      <c r="O165" s="86"/>
      <c r="T165" s="85"/>
      <c r="U165" s="83"/>
      <c r="V165" s="83"/>
      <c r="W165" s="83"/>
      <c r="X165" s="83"/>
      <c r="Y165" s="86"/>
      <c r="AI165" s="3">
        <v>0.72</v>
      </c>
      <c r="AJ165" s="3">
        <v>1.08</v>
      </c>
    </row>
    <row r="166" spans="2:36">
      <c r="B166" s="3">
        <v>0.64</v>
      </c>
      <c r="C166" s="3">
        <v>0.82</v>
      </c>
      <c r="J166" s="85"/>
      <c r="K166" s="83"/>
      <c r="L166" s="83"/>
      <c r="M166" s="83"/>
      <c r="N166" s="83"/>
      <c r="O166" s="86"/>
      <c r="T166" s="85"/>
      <c r="U166" s="83"/>
      <c r="V166" s="83"/>
      <c r="W166" s="83"/>
      <c r="X166" s="83"/>
      <c r="Y166" s="86"/>
      <c r="AI166" s="3">
        <v>0.72</v>
      </c>
      <c r="AJ166" s="3">
        <v>1.0900000000000001</v>
      </c>
    </row>
    <row r="167" spans="2:36">
      <c r="B167" s="3">
        <v>0.67</v>
      </c>
      <c r="C167" s="3">
        <v>1</v>
      </c>
      <c r="J167" s="85"/>
      <c r="K167" s="83"/>
      <c r="L167" s="83"/>
      <c r="M167" s="83"/>
      <c r="N167" s="83"/>
      <c r="O167" s="86"/>
      <c r="T167" s="85"/>
      <c r="U167" s="83"/>
      <c r="V167" s="83"/>
      <c r="W167" s="83"/>
      <c r="X167" s="83"/>
      <c r="Y167" s="86"/>
      <c r="AI167" s="3">
        <v>0.74</v>
      </c>
      <c r="AJ167" s="3">
        <v>1.07</v>
      </c>
    </row>
    <row r="168" spans="2:36">
      <c r="B168" s="3">
        <v>0.57999999999999996</v>
      </c>
      <c r="C168" s="3">
        <v>1</v>
      </c>
      <c r="J168" s="85"/>
      <c r="K168" s="83"/>
      <c r="L168" s="83"/>
      <c r="M168" s="83"/>
      <c r="N168" s="83"/>
      <c r="O168" s="86"/>
      <c r="T168" s="85"/>
      <c r="U168" s="83"/>
      <c r="V168" s="83"/>
      <c r="W168" s="83"/>
      <c r="X168" s="83"/>
      <c r="Y168" s="86"/>
      <c r="AI168" s="3">
        <v>0.73</v>
      </c>
      <c r="AJ168" s="3">
        <v>1.1499999999999999</v>
      </c>
    </row>
    <row r="169" spans="2:36">
      <c r="B169" s="3">
        <v>0.76</v>
      </c>
      <c r="C169" s="3">
        <v>1.06</v>
      </c>
      <c r="J169" s="85"/>
      <c r="K169" s="83"/>
      <c r="L169" s="83"/>
      <c r="M169" s="83"/>
      <c r="N169" s="83"/>
      <c r="O169" s="86"/>
      <c r="T169" s="85"/>
      <c r="U169" s="83"/>
      <c r="V169" s="83"/>
      <c r="W169" s="83"/>
      <c r="X169" s="83"/>
      <c r="Y169" s="86"/>
      <c r="AE169" s="9"/>
      <c r="AI169" s="3">
        <v>0.61</v>
      </c>
      <c r="AJ169" s="3">
        <v>1.1100000000000001</v>
      </c>
    </row>
    <row r="170" spans="2:36">
      <c r="B170" s="3">
        <v>0.69</v>
      </c>
      <c r="C170" s="3">
        <v>1</v>
      </c>
      <c r="J170" s="85"/>
      <c r="K170" s="83"/>
      <c r="L170" s="83"/>
      <c r="M170" s="83"/>
      <c r="N170" s="83"/>
      <c r="O170" s="86"/>
      <c r="T170" s="85"/>
      <c r="U170" s="83"/>
      <c r="V170" s="83"/>
      <c r="W170" s="83"/>
      <c r="X170" s="83"/>
      <c r="Y170" s="86"/>
      <c r="AE170" s="9"/>
      <c r="AI170" s="3">
        <v>0.64</v>
      </c>
      <c r="AJ170" s="3">
        <v>1.1499999999999999</v>
      </c>
    </row>
    <row r="171" spans="2:36">
      <c r="B171" s="3">
        <v>0.66</v>
      </c>
      <c r="C171" s="3">
        <v>0.97</v>
      </c>
      <c r="J171" s="85"/>
      <c r="K171" s="83"/>
      <c r="L171" s="83"/>
      <c r="M171" s="83"/>
      <c r="N171" s="83"/>
      <c r="O171" s="86"/>
      <c r="T171" s="85"/>
      <c r="U171" s="83"/>
      <c r="V171" s="83"/>
      <c r="W171" s="83"/>
      <c r="X171" s="83"/>
      <c r="Y171" s="86"/>
      <c r="AI171" s="3">
        <v>0.63</v>
      </c>
      <c r="AJ171" s="3">
        <v>1.1499999999999999</v>
      </c>
    </row>
    <row r="172" spans="2:36">
      <c r="B172" s="3">
        <v>0.56999999999999995</v>
      </c>
      <c r="C172" s="3">
        <v>1.1599999999999999</v>
      </c>
      <c r="J172" s="85"/>
      <c r="K172" s="83"/>
      <c r="L172" s="82"/>
      <c r="M172" s="83"/>
      <c r="N172" s="83"/>
      <c r="O172" s="86"/>
      <c r="T172" s="85"/>
      <c r="U172" s="83"/>
      <c r="V172" s="83"/>
      <c r="W172" s="83"/>
      <c r="X172" s="83"/>
      <c r="Y172" s="86"/>
      <c r="AI172" s="3">
        <v>0.69</v>
      </c>
      <c r="AJ172" s="3">
        <v>1.08</v>
      </c>
    </row>
    <row r="173" spans="2:36">
      <c r="B173" s="3">
        <v>0.69</v>
      </c>
      <c r="C173" s="3">
        <v>1.05</v>
      </c>
      <c r="J173" s="87"/>
      <c r="K173" s="83"/>
      <c r="L173" s="83"/>
      <c r="M173" s="83"/>
      <c r="N173" s="83"/>
      <c r="O173" s="88"/>
      <c r="T173" s="85"/>
      <c r="U173" s="83"/>
      <c r="V173" s="83"/>
      <c r="W173" s="83"/>
      <c r="X173" s="83"/>
      <c r="Y173" s="86"/>
      <c r="AI173" s="3">
        <v>0.7</v>
      </c>
      <c r="AJ173" s="3">
        <v>1.0900000000000001</v>
      </c>
    </row>
    <row r="174" spans="2:36">
      <c r="B174" s="3">
        <v>0.59</v>
      </c>
      <c r="C174" s="3">
        <v>0.97</v>
      </c>
      <c r="J174" s="85"/>
      <c r="K174" s="83"/>
      <c r="L174" s="83"/>
      <c r="M174" s="83"/>
      <c r="N174" s="83"/>
      <c r="O174" s="86"/>
      <c r="T174" s="85"/>
      <c r="U174" s="83"/>
      <c r="V174" s="83"/>
      <c r="W174" s="83"/>
      <c r="X174" s="83"/>
      <c r="Y174" s="86"/>
      <c r="AI174" s="3">
        <v>0.74</v>
      </c>
      <c r="AJ174" s="3">
        <v>1.04</v>
      </c>
    </row>
    <row r="175" spans="2:36">
      <c r="B175" s="3">
        <v>0.51</v>
      </c>
      <c r="C175" s="3">
        <v>1</v>
      </c>
      <c r="J175" s="85"/>
      <c r="K175" s="83"/>
      <c r="L175" s="83"/>
      <c r="M175" s="83"/>
      <c r="N175" s="83"/>
      <c r="O175" s="86"/>
      <c r="T175" s="85"/>
      <c r="U175" s="83"/>
      <c r="V175" s="83"/>
      <c r="W175" s="83"/>
      <c r="X175" s="83"/>
      <c r="Y175" s="86"/>
      <c r="AI175" s="3">
        <v>0.62</v>
      </c>
      <c r="AJ175" s="3">
        <v>1.08</v>
      </c>
    </row>
    <row r="176" spans="2:36">
      <c r="B176" s="3">
        <v>0.48</v>
      </c>
      <c r="C176" s="3">
        <v>1</v>
      </c>
      <c r="J176" s="85"/>
      <c r="K176" s="83"/>
      <c r="L176" s="83"/>
      <c r="M176" s="83"/>
      <c r="N176" s="83"/>
      <c r="O176" s="86"/>
      <c r="T176" s="85"/>
      <c r="U176" s="83"/>
      <c r="V176" s="83"/>
      <c r="W176" s="83"/>
      <c r="X176" s="83"/>
      <c r="Y176" s="86"/>
      <c r="AI176" s="3">
        <v>0.78</v>
      </c>
      <c r="AJ176" s="3">
        <v>1.1000000000000001</v>
      </c>
    </row>
    <row r="177" spans="2:36">
      <c r="B177" s="3">
        <v>0.53</v>
      </c>
      <c r="C177" s="3">
        <v>0.99</v>
      </c>
      <c r="AI177" s="3">
        <v>0.68</v>
      </c>
      <c r="AJ177" s="3">
        <v>1.2</v>
      </c>
    </row>
    <row r="178" spans="2:36">
      <c r="B178" s="3">
        <v>0.65</v>
      </c>
      <c r="C178" s="3">
        <v>1.22</v>
      </c>
      <c r="AI178" s="3">
        <v>0.65</v>
      </c>
      <c r="AJ178" s="3">
        <v>0.99</v>
      </c>
    </row>
    <row r="179" spans="2:36">
      <c r="B179" s="3">
        <v>0.76</v>
      </c>
      <c r="C179" s="3">
        <v>1.17</v>
      </c>
      <c r="AI179" s="3">
        <v>0.72</v>
      </c>
      <c r="AJ179" s="3">
        <v>1.2</v>
      </c>
    </row>
    <row r="180" spans="2:36">
      <c r="B180" s="3">
        <v>0.7</v>
      </c>
      <c r="C180" s="3">
        <v>0.97</v>
      </c>
      <c r="AI180" s="3">
        <v>0.64</v>
      </c>
      <c r="AJ180" s="3">
        <v>1.04</v>
      </c>
    </row>
    <row r="181" spans="2:36">
      <c r="B181" s="3">
        <v>0.6</v>
      </c>
      <c r="C181" s="3">
        <v>1.02</v>
      </c>
      <c r="AI181" s="3">
        <v>0.63</v>
      </c>
      <c r="AJ181" s="3">
        <v>1.1399999999999999</v>
      </c>
    </row>
    <row r="182" spans="2:36">
      <c r="B182" s="3">
        <v>0.78</v>
      </c>
      <c r="C182" s="3">
        <v>1.2</v>
      </c>
      <c r="AI182" s="3">
        <v>0.68</v>
      </c>
      <c r="AJ182" s="3">
        <v>0.98</v>
      </c>
    </row>
    <row r="183" spans="2:36">
      <c r="B183" s="3">
        <v>0.7</v>
      </c>
      <c r="C183" s="3">
        <v>1.06</v>
      </c>
      <c r="AI183" s="3">
        <v>0.75</v>
      </c>
      <c r="AJ183" s="3">
        <v>1.1499999999999999</v>
      </c>
    </row>
    <row r="184" spans="2:36">
      <c r="B184" s="3">
        <v>0.69</v>
      </c>
      <c r="C184" s="3">
        <v>1.22</v>
      </c>
      <c r="AI184" s="3">
        <v>0.77</v>
      </c>
      <c r="AJ184" s="3">
        <v>1.07</v>
      </c>
    </row>
    <row r="185" spans="2:36">
      <c r="B185" s="3">
        <v>0.55000000000000004</v>
      </c>
      <c r="C185" s="3">
        <v>1.07</v>
      </c>
      <c r="AI185" s="3">
        <v>0.56999999999999995</v>
      </c>
      <c r="AJ185" s="3">
        <v>1.06</v>
      </c>
    </row>
    <row r="186" spans="2:36">
      <c r="B186" s="3">
        <v>0.71</v>
      </c>
      <c r="C186" s="3">
        <v>0.98</v>
      </c>
      <c r="AI186" s="3">
        <v>0.67</v>
      </c>
      <c r="AJ186" s="3">
        <v>1.1299999999999999</v>
      </c>
    </row>
    <row r="187" spans="2:36">
      <c r="B187" s="3">
        <v>0.6</v>
      </c>
      <c r="C187" s="3">
        <v>1.1499999999999999</v>
      </c>
      <c r="AI187" s="3">
        <v>0.59</v>
      </c>
      <c r="AJ187" s="3">
        <v>1.01</v>
      </c>
    </row>
    <row r="188" spans="2:36">
      <c r="B188" s="3">
        <v>0.78</v>
      </c>
      <c r="C188" s="3">
        <v>1.17</v>
      </c>
      <c r="AI188" s="3">
        <v>0.55000000000000004</v>
      </c>
      <c r="AJ188" s="3">
        <v>1.18</v>
      </c>
    </row>
    <row r="189" spans="2:36">
      <c r="B189" s="3">
        <v>0.59</v>
      </c>
      <c r="C189" s="3">
        <v>0.96</v>
      </c>
      <c r="AI189" s="3">
        <v>0.7</v>
      </c>
      <c r="AJ189" s="3">
        <v>1.1200000000000001</v>
      </c>
    </row>
    <row r="190" spans="2:36">
      <c r="B190" s="3">
        <v>0.59</v>
      </c>
      <c r="C190" s="3">
        <v>0.94</v>
      </c>
      <c r="AI190" s="3">
        <v>0.6</v>
      </c>
      <c r="AJ190" s="3">
        <v>1.07</v>
      </c>
    </row>
    <row r="191" spans="2:36">
      <c r="B191" s="3">
        <v>0.7</v>
      </c>
      <c r="C191" s="3">
        <v>1.04</v>
      </c>
      <c r="AI191" s="3">
        <v>0.67</v>
      </c>
      <c r="AJ191" s="3">
        <v>1.25</v>
      </c>
    </row>
    <row r="192" spans="2:36">
      <c r="B192" s="3">
        <v>0.7</v>
      </c>
      <c r="C192" s="3">
        <v>1</v>
      </c>
      <c r="AI192" s="3">
        <v>0.75</v>
      </c>
      <c r="AJ192" s="3">
        <v>1.2</v>
      </c>
    </row>
    <row r="193" spans="2:36">
      <c r="B193" s="3">
        <v>0.67</v>
      </c>
      <c r="C193" s="3">
        <v>1.1000000000000001</v>
      </c>
      <c r="AI193" s="3">
        <v>0.7</v>
      </c>
      <c r="AJ193" s="3">
        <v>1.05</v>
      </c>
    </row>
    <row r="194" spans="2:36">
      <c r="B194" s="3">
        <v>0.69</v>
      </c>
      <c r="C194" s="3">
        <v>1.05</v>
      </c>
      <c r="AI194" s="3">
        <v>0.72</v>
      </c>
      <c r="AJ194" s="3">
        <v>1.1299999999999999</v>
      </c>
    </row>
    <row r="195" spans="2:36">
      <c r="B195" s="3">
        <v>0.63</v>
      </c>
      <c r="C195" s="3">
        <v>1.06</v>
      </c>
      <c r="AI195" s="3">
        <v>0.69</v>
      </c>
      <c r="AJ195" s="3">
        <v>1.2</v>
      </c>
    </row>
    <row r="196" spans="2:36">
      <c r="B196" s="3">
        <v>0.8</v>
      </c>
      <c r="C196" s="3">
        <v>1.1599999999999999</v>
      </c>
      <c r="AI196" s="3">
        <v>0.67</v>
      </c>
      <c r="AJ196" s="3">
        <v>1.1100000000000001</v>
      </c>
    </row>
    <row r="197" spans="2:36">
      <c r="B197" s="3">
        <v>0.66</v>
      </c>
      <c r="C197" s="3">
        <v>1</v>
      </c>
      <c r="AI197" s="3">
        <v>0.6</v>
      </c>
      <c r="AJ197" s="3">
        <v>0.95</v>
      </c>
    </row>
    <row r="198" spans="2:36">
      <c r="B198" s="3">
        <v>0.59</v>
      </c>
      <c r="C198" s="3">
        <v>1.07</v>
      </c>
      <c r="AI198" s="3">
        <v>0.56999999999999995</v>
      </c>
      <c r="AJ198" s="3">
        <v>1.01</v>
      </c>
    </row>
    <row r="199" spans="2:36">
      <c r="B199" s="3">
        <v>0.61</v>
      </c>
      <c r="C199" s="3">
        <v>1.07</v>
      </c>
      <c r="AI199" s="3">
        <v>0.63</v>
      </c>
      <c r="AJ199" s="3">
        <v>1.17</v>
      </c>
    </row>
    <row r="200" spans="2:36">
      <c r="B200" s="3">
        <v>0.69</v>
      </c>
      <c r="C200" s="3">
        <v>0.96</v>
      </c>
      <c r="AI200" s="3">
        <v>0.64</v>
      </c>
      <c r="AJ200" s="3">
        <v>1.19</v>
      </c>
    </row>
    <row r="201" spans="2:36">
      <c r="B201" s="3">
        <v>0.61</v>
      </c>
      <c r="C201" s="3">
        <v>1.1499999999999999</v>
      </c>
      <c r="AI201" s="3">
        <v>0.64</v>
      </c>
      <c r="AJ201" s="3">
        <v>1.06</v>
      </c>
    </row>
    <row r="202" spans="2:36">
      <c r="B202" s="3">
        <v>0.52</v>
      </c>
      <c r="C202" s="3">
        <v>1.18</v>
      </c>
      <c r="AI202" s="3">
        <v>0.72</v>
      </c>
      <c r="AJ202" s="3">
        <v>1.1000000000000001</v>
      </c>
    </row>
    <row r="203" spans="2:36">
      <c r="B203" s="3">
        <v>0.48</v>
      </c>
      <c r="C203" s="3">
        <v>0.97</v>
      </c>
      <c r="AI203" s="3">
        <v>0.74</v>
      </c>
      <c r="AJ203" s="3">
        <v>1.03</v>
      </c>
    </row>
    <row r="204" spans="2:36">
      <c r="B204" s="3">
        <v>0.5</v>
      </c>
      <c r="C204" s="3">
        <v>1.07</v>
      </c>
      <c r="AI204" s="3">
        <v>0.67</v>
      </c>
      <c r="AJ204" s="3">
        <v>0.94</v>
      </c>
    </row>
    <row r="205" spans="2:36">
      <c r="B205" s="3">
        <v>0.7</v>
      </c>
      <c r="C205" s="3">
        <v>1.1599999999999999</v>
      </c>
      <c r="AI205" s="3">
        <v>0.66</v>
      </c>
      <c r="AJ205" s="3">
        <v>1.1100000000000001</v>
      </c>
    </row>
    <row r="206" spans="2:36">
      <c r="B206" s="3">
        <v>0.76</v>
      </c>
      <c r="C206" s="3">
        <v>1.0900000000000001</v>
      </c>
      <c r="AI206" s="3">
        <v>0.71</v>
      </c>
      <c r="AJ206" s="3">
        <v>1.07</v>
      </c>
    </row>
    <row r="207" spans="2:36">
      <c r="B207" s="3">
        <v>0.66</v>
      </c>
      <c r="C207" s="3">
        <v>1.2</v>
      </c>
      <c r="AI207" s="3">
        <v>0.71</v>
      </c>
      <c r="AJ207" s="3">
        <v>1.2</v>
      </c>
    </row>
    <row r="208" spans="2:36">
      <c r="B208" s="3">
        <v>0.63</v>
      </c>
      <c r="C208" s="3">
        <v>1.23</v>
      </c>
      <c r="AI208" s="3">
        <v>0.65</v>
      </c>
      <c r="AJ208" s="3">
        <v>1.24</v>
      </c>
    </row>
    <row r="209" spans="2:36">
      <c r="B209" s="3">
        <v>0.76</v>
      </c>
      <c r="C209" s="3">
        <v>1.1299999999999999</v>
      </c>
      <c r="AI209" s="3">
        <v>0.65</v>
      </c>
      <c r="AJ209" s="3">
        <v>1.1599999999999999</v>
      </c>
    </row>
    <row r="210" spans="2:36">
      <c r="B210" s="3">
        <v>0.74</v>
      </c>
      <c r="C210" s="3">
        <v>1.25</v>
      </c>
      <c r="AI210" s="3">
        <v>0.7</v>
      </c>
      <c r="AJ210" s="3">
        <v>1.18</v>
      </c>
    </row>
    <row r="211" spans="2:36">
      <c r="B211" s="3">
        <v>0.68</v>
      </c>
      <c r="C211" s="3">
        <v>1.29</v>
      </c>
      <c r="AI211" s="3">
        <v>0.74</v>
      </c>
      <c r="AJ211" s="3">
        <v>1.01</v>
      </c>
    </row>
    <row r="212" spans="2:36">
      <c r="B212" s="3">
        <v>0.59</v>
      </c>
      <c r="C212" s="3">
        <v>1.22</v>
      </c>
      <c r="AI212" s="3">
        <v>0.6</v>
      </c>
      <c r="AJ212" s="3">
        <v>1.24</v>
      </c>
    </row>
    <row r="213" spans="2:36">
      <c r="B213" s="3">
        <v>0.7</v>
      </c>
      <c r="C213" s="3">
        <v>1.04</v>
      </c>
      <c r="AI213" s="3">
        <v>0.62</v>
      </c>
      <c r="AJ213" s="3">
        <v>1.06</v>
      </c>
    </row>
    <row r="214" spans="2:36">
      <c r="B214" s="3">
        <v>0.57999999999999996</v>
      </c>
      <c r="C214" s="3">
        <v>1.17</v>
      </c>
      <c r="AI214" s="3">
        <v>0.7</v>
      </c>
      <c r="AJ214" s="3">
        <v>1.07</v>
      </c>
    </row>
    <row r="215" spans="2:36">
      <c r="B215" s="3">
        <v>0.79</v>
      </c>
      <c r="C215" s="3">
        <v>1.22</v>
      </c>
      <c r="AI215" s="3">
        <v>0.54</v>
      </c>
      <c r="AJ215" s="3">
        <v>1.03</v>
      </c>
    </row>
    <row r="216" spans="2:36">
      <c r="B216" s="3">
        <v>0.59</v>
      </c>
      <c r="C216" s="3">
        <v>1.3</v>
      </c>
      <c r="AI216" s="3">
        <v>0.56999999999999995</v>
      </c>
      <c r="AJ216" s="3">
        <v>1</v>
      </c>
    </row>
    <row r="217" spans="2:36">
      <c r="B217" s="3">
        <v>0.6</v>
      </c>
      <c r="C217" s="3">
        <v>0.99</v>
      </c>
      <c r="AI217" s="3">
        <v>0.7</v>
      </c>
      <c r="AJ217" s="3">
        <v>1.05</v>
      </c>
    </row>
    <row r="218" spans="2:36">
      <c r="B218" s="3">
        <v>0.73</v>
      </c>
      <c r="C218" s="3">
        <v>1.26</v>
      </c>
      <c r="AI218" s="3">
        <v>0.65</v>
      </c>
      <c r="AJ218" s="3">
        <v>1.26</v>
      </c>
    </row>
    <row r="219" spans="2:36">
      <c r="B219" s="3">
        <v>0.74</v>
      </c>
      <c r="C219" s="3">
        <v>1.3</v>
      </c>
      <c r="AI219" s="3">
        <v>0.75</v>
      </c>
      <c r="AJ219" s="3">
        <v>1.18</v>
      </c>
    </row>
    <row r="220" spans="2:36">
      <c r="B220" s="3">
        <v>0.68</v>
      </c>
      <c r="C220" s="3">
        <v>1.21</v>
      </c>
      <c r="AI220" s="3">
        <v>0.67</v>
      </c>
      <c r="AJ220" s="3">
        <v>1</v>
      </c>
    </row>
    <row r="221" spans="2:36">
      <c r="B221" s="3">
        <v>0.67</v>
      </c>
      <c r="C221" s="3">
        <v>0.94</v>
      </c>
      <c r="AI221" s="3">
        <v>0.76</v>
      </c>
      <c r="AJ221" s="3">
        <v>1.21</v>
      </c>
    </row>
    <row r="222" spans="2:36">
      <c r="B222" s="3">
        <v>0.59</v>
      </c>
      <c r="C222" s="3">
        <v>1.19</v>
      </c>
      <c r="AI222" s="3">
        <v>0.74</v>
      </c>
      <c r="AJ222" s="3">
        <v>1.1599999999999999</v>
      </c>
    </row>
    <row r="223" spans="2:36">
      <c r="B223" s="3">
        <v>0.77</v>
      </c>
      <c r="C223" s="3">
        <v>1.19</v>
      </c>
      <c r="AI223" s="3">
        <v>0.56999999999999995</v>
      </c>
      <c r="AJ223" s="3">
        <v>1.22</v>
      </c>
    </row>
    <row r="224" spans="2:36">
      <c r="B224" s="3">
        <v>0.71</v>
      </c>
      <c r="C224" s="3">
        <v>1.21</v>
      </c>
      <c r="AI224" s="3">
        <v>0.64</v>
      </c>
      <c r="AJ224" s="3">
        <v>0.88</v>
      </c>
    </row>
    <row r="225" spans="2:36">
      <c r="B225" s="3">
        <v>0.57999999999999996</v>
      </c>
      <c r="C225" s="3">
        <v>1.22</v>
      </c>
      <c r="AI225" s="3">
        <v>0.62</v>
      </c>
      <c r="AJ225" s="3">
        <v>0.89</v>
      </c>
    </row>
    <row r="226" spans="2:36">
      <c r="B226" s="3">
        <v>0.61</v>
      </c>
      <c r="C226" s="3">
        <v>1.33</v>
      </c>
      <c r="AI226" s="3">
        <v>0.65</v>
      </c>
      <c r="AJ226" s="3">
        <v>1.21</v>
      </c>
    </row>
    <row r="227" spans="2:36">
      <c r="B227" s="3">
        <v>0.66</v>
      </c>
      <c r="C227" s="3">
        <v>1.36</v>
      </c>
      <c r="AI227" s="3">
        <v>0.74</v>
      </c>
      <c r="AJ227" s="3">
        <v>1.21</v>
      </c>
    </row>
    <row r="228" spans="2:36">
      <c r="B228" s="3">
        <v>0.6</v>
      </c>
      <c r="C228" s="3">
        <v>1.3</v>
      </c>
      <c r="AI228" s="3">
        <v>0.74</v>
      </c>
      <c r="AJ228" s="3">
        <v>1</v>
      </c>
    </row>
    <row r="229" spans="2:36">
      <c r="B229" s="3">
        <v>0.65</v>
      </c>
      <c r="C229" s="3">
        <v>1.28</v>
      </c>
      <c r="AI229" s="3">
        <v>0.52</v>
      </c>
      <c r="AJ229" s="3">
        <v>1.07</v>
      </c>
    </row>
    <row r="230" spans="2:36">
      <c r="B230" s="3">
        <v>0.65</v>
      </c>
      <c r="C230" s="3">
        <v>1.3</v>
      </c>
      <c r="AI230" s="3">
        <v>0.43</v>
      </c>
      <c r="AJ230" s="3">
        <v>1.1200000000000001</v>
      </c>
    </row>
    <row r="231" spans="2:36">
      <c r="B231" s="3">
        <v>0.61</v>
      </c>
      <c r="C231" s="3">
        <v>1.25</v>
      </c>
      <c r="AI231" s="3">
        <v>0.51</v>
      </c>
      <c r="AJ231" s="3">
        <v>1.21</v>
      </c>
    </row>
    <row r="232" spans="2:36">
      <c r="B232" s="3">
        <v>0.61</v>
      </c>
      <c r="C232" s="3">
        <v>1.19</v>
      </c>
      <c r="AI232" s="3">
        <v>0.67</v>
      </c>
      <c r="AJ232" s="3">
        <v>0.98</v>
      </c>
    </row>
    <row r="233" spans="2:36">
      <c r="B233" s="3">
        <v>0.78</v>
      </c>
      <c r="C233" s="3">
        <v>1.27</v>
      </c>
      <c r="AI233" s="3">
        <v>0.74</v>
      </c>
      <c r="AJ233" s="3">
        <v>0.95</v>
      </c>
    </row>
    <row r="234" spans="2:36">
      <c r="B234" s="3">
        <v>0.65</v>
      </c>
      <c r="C234" s="3">
        <v>1.18</v>
      </c>
      <c r="AI234" s="3">
        <v>0.66</v>
      </c>
      <c r="AJ234" s="3">
        <v>1.1200000000000001</v>
      </c>
    </row>
    <row r="235" spans="2:36">
      <c r="B235" s="3">
        <v>0.76</v>
      </c>
      <c r="C235" s="3">
        <v>1.24</v>
      </c>
      <c r="AI235" s="3">
        <v>0.63</v>
      </c>
      <c r="AJ235" s="3">
        <v>0.99</v>
      </c>
    </row>
    <row r="236" spans="2:36">
      <c r="B236" s="3">
        <v>0.75</v>
      </c>
      <c r="C236" s="3">
        <v>1.18</v>
      </c>
      <c r="AI236" s="3">
        <v>0.74</v>
      </c>
      <c r="AJ236" s="3">
        <v>1.1299999999999999</v>
      </c>
    </row>
    <row r="237" spans="2:36">
      <c r="B237" s="3">
        <v>0.69</v>
      </c>
      <c r="C237" s="3">
        <v>1.21</v>
      </c>
      <c r="AI237" s="3">
        <v>0.7</v>
      </c>
      <c r="AJ237" s="3">
        <v>1.1100000000000001</v>
      </c>
    </row>
    <row r="238" spans="2:36">
      <c r="B238" s="3">
        <v>0.76</v>
      </c>
      <c r="C238" s="3">
        <v>1.2</v>
      </c>
      <c r="AI238" s="3">
        <v>0.68</v>
      </c>
      <c r="AJ238" s="3">
        <v>0.96</v>
      </c>
    </row>
    <row r="239" spans="2:36">
      <c r="B239" s="3">
        <v>0.7</v>
      </c>
      <c r="C239" s="3">
        <v>1.31</v>
      </c>
      <c r="AI239" s="3">
        <v>0.61</v>
      </c>
      <c r="AJ239" s="3">
        <v>1</v>
      </c>
    </row>
    <row r="240" spans="2:36">
      <c r="B240" s="3">
        <v>0.75</v>
      </c>
      <c r="C240" s="3">
        <v>1.1299999999999999</v>
      </c>
      <c r="AI240" s="3">
        <v>0.69</v>
      </c>
      <c r="AJ240" s="3">
        <v>1.1299999999999999</v>
      </c>
    </row>
    <row r="241" spans="2:36">
      <c r="B241" s="3">
        <v>0.7</v>
      </c>
      <c r="C241" s="3">
        <v>1.23</v>
      </c>
      <c r="AI241" s="3">
        <v>0.63</v>
      </c>
      <c r="AJ241" s="3">
        <v>1</v>
      </c>
    </row>
    <row r="242" spans="2:36">
      <c r="B242" s="3">
        <v>0.67</v>
      </c>
      <c r="C242" s="3">
        <v>1.34</v>
      </c>
      <c r="AI242" s="3">
        <v>0.8</v>
      </c>
      <c r="AJ242" s="3">
        <v>1.21</v>
      </c>
    </row>
    <row r="243" spans="2:36">
      <c r="B243" s="3">
        <v>0.76</v>
      </c>
      <c r="C243" s="3">
        <v>1.26</v>
      </c>
      <c r="AI243" s="3">
        <v>0.56000000000000005</v>
      </c>
      <c r="AJ243" s="3">
        <v>1.1200000000000001</v>
      </c>
    </row>
    <row r="244" spans="2:36">
      <c r="B244" s="3">
        <v>0.7</v>
      </c>
      <c r="C244" s="3">
        <v>0.98</v>
      </c>
      <c r="AI244" s="3">
        <v>0.61</v>
      </c>
      <c r="AJ244" s="3">
        <v>1.05</v>
      </c>
    </row>
    <row r="245" spans="2:36">
      <c r="B245" s="3">
        <v>0.66</v>
      </c>
      <c r="C245" s="3">
        <v>1.2</v>
      </c>
      <c r="AI245" s="3">
        <v>0.72</v>
      </c>
      <c r="AJ245" s="3">
        <v>0.96</v>
      </c>
    </row>
    <row r="246" spans="2:36">
      <c r="B246" s="3">
        <v>0.71</v>
      </c>
      <c r="C246" s="3">
        <v>1.18</v>
      </c>
      <c r="AI246" s="3">
        <v>0.69</v>
      </c>
      <c r="AJ246" s="3">
        <v>1.05</v>
      </c>
    </row>
    <row r="247" spans="2:36">
      <c r="B247" s="3">
        <v>0.66</v>
      </c>
      <c r="C247" s="3">
        <v>1.26</v>
      </c>
      <c r="AI247" s="3">
        <v>0.64</v>
      </c>
      <c r="AJ247" s="3">
        <v>0.82</v>
      </c>
    </row>
    <row r="248" spans="2:36">
      <c r="B248" s="3">
        <v>0.74</v>
      </c>
      <c r="C248" s="3">
        <v>1.2</v>
      </c>
      <c r="AI248" s="3">
        <v>0.67</v>
      </c>
      <c r="AJ248" s="3">
        <v>1</v>
      </c>
    </row>
    <row r="249" spans="2:36">
      <c r="B249" s="3">
        <v>0.72</v>
      </c>
      <c r="C249" s="3">
        <v>1.31</v>
      </c>
      <c r="AI249" s="3">
        <v>0.57999999999999996</v>
      </c>
      <c r="AJ249" s="3">
        <v>1</v>
      </c>
    </row>
    <row r="250" spans="2:36">
      <c r="B250" s="3">
        <v>0.76</v>
      </c>
      <c r="C250" s="3">
        <v>1.26</v>
      </c>
      <c r="AI250" s="3">
        <v>0.76</v>
      </c>
      <c r="AJ250" s="3">
        <v>1.06</v>
      </c>
    </row>
    <row r="251" spans="2:36">
      <c r="B251" s="3">
        <v>0.67</v>
      </c>
      <c r="C251" s="3">
        <v>1.34</v>
      </c>
      <c r="AI251" s="3">
        <v>0.69</v>
      </c>
      <c r="AJ251" s="3">
        <v>1</v>
      </c>
    </row>
    <row r="252" spans="2:36">
      <c r="B252" s="3">
        <v>0.7</v>
      </c>
      <c r="C252" s="3">
        <v>1.27</v>
      </c>
      <c r="AI252" s="3">
        <v>0.66</v>
      </c>
      <c r="AJ252" s="3">
        <v>0.97</v>
      </c>
    </row>
    <row r="253" spans="2:36">
      <c r="B253" s="3">
        <v>0.74</v>
      </c>
      <c r="C253" s="3">
        <v>1.32</v>
      </c>
      <c r="AI253" s="3">
        <v>0.56999999999999995</v>
      </c>
      <c r="AJ253" s="3">
        <v>1.1599999999999999</v>
      </c>
    </row>
    <row r="254" spans="2:36">
      <c r="B254" s="3">
        <v>0.68</v>
      </c>
      <c r="C254" s="3">
        <v>1.31</v>
      </c>
      <c r="AI254" s="3">
        <v>0.69</v>
      </c>
      <c r="AJ254" s="3">
        <v>1.05</v>
      </c>
    </row>
    <row r="255" spans="2:36">
      <c r="B255" s="3">
        <v>0.7</v>
      </c>
      <c r="C255" s="3">
        <v>1.2</v>
      </c>
      <c r="AI255" s="3">
        <v>0.59</v>
      </c>
      <c r="AJ255" s="3">
        <v>0.97</v>
      </c>
    </row>
    <row r="256" spans="2:36">
      <c r="B256" s="3">
        <v>0.65</v>
      </c>
      <c r="C256" s="3">
        <v>1.24</v>
      </c>
      <c r="AI256" s="3">
        <v>0.51</v>
      </c>
      <c r="AJ256" s="3">
        <v>1</v>
      </c>
    </row>
    <row r="257" spans="2:36">
      <c r="B257" s="3">
        <v>0.68</v>
      </c>
      <c r="C257" s="3">
        <v>1.2</v>
      </c>
      <c r="AI257" s="3">
        <v>0.48</v>
      </c>
      <c r="AJ257" s="3">
        <v>1</v>
      </c>
    </row>
    <row r="258" spans="2:36">
      <c r="B258" s="3">
        <v>0.6</v>
      </c>
      <c r="C258" s="3">
        <v>1.36</v>
      </c>
      <c r="AI258" s="3">
        <v>0.53</v>
      </c>
      <c r="AJ258" s="3">
        <v>0.99</v>
      </c>
    </row>
    <row r="259" spans="2:36">
      <c r="B259" s="3">
        <v>0.61</v>
      </c>
      <c r="C259" s="3">
        <v>1.2</v>
      </c>
      <c r="AI259" s="3">
        <v>0.65</v>
      </c>
      <c r="AJ259" s="3">
        <v>1.22</v>
      </c>
    </row>
    <row r="260" spans="2:36">
      <c r="B260" s="3">
        <v>0.79</v>
      </c>
      <c r="C260" s="3">
        <v>1.24</v>
      </c>
      <c r="AI260" s="3">
        <v>0.76</v>
      </c>
      <c r="AJ260" s="3">
        <v>1.17</v>
      </c>
    </row>
    <row r="261" spans="2:36">
      <c r="B261" s="3">
        <v>0.63</v>
      </c>
      <c r="C261" s="3">
        <v>1.24</v>
      </c>
      <c r="AI261" s="3">
        <v>0.7</v>
      </c>
      <c r="AJ261" s="3">
        <v>0.97</v>
      </c>
    </row>
    <row r="262" spans="2:36">
      <c r="B262" s="3">
        <v>0.78</v>
      </c>
      <c r="C262" s="3">
        <v>1.32</v>
      </c>
      <c r="AI262" s="3">
        <v>0.6</v>
      </c>
      <c r="AJ262" s="3">
        <v>1.02</v>
      </c>
    </row>
    <row r="263" spans="2:36">
      <c r="B263" s="3">
        <v>0.73</v>
      </c>
      <c r="C263" s="3">
        <v>1.17</v>
      </c>
      <c r="AI263" s="3">
        <v>0.78</v>
      </c>
      <c r="AJ263" s="3">
        <v>1.2</v>
      </c>
    </row>
    <row r="264" spans="2:36">
      <c r="B264" s="3">
        <v>0.71</v>
      </c>
      <c r="C264" s="3">
        <v>1.26</v>
      </c>
      <c r="AI264" s="3">
        <v>0.7</v>
      </c>
      <c r="AJ264" s="3">
        <v>1.06</v>
      </c>
    </row>
    <row r="265" spans="2:36">
      <c r="B265" s="3">
        <v>0.73</v>
      </c>
      <c r="C265" s="3">
        <v>1.35</v>
      </c>
      <c r="AI265" s="3">
        <v>0.69</v>
      </c>
      <c r="AJ265" s="3">
        <v>1.22</v>
      </c>
    </row>
    <row r="266" spans="2:36">
      <c r="B266" s="3">
        <v>0.74</v>
      </c>
      <c r="C266" s="3">
        <v>1.28</v>
      </c>
      <c r="AI266" s="3">
        <v>0.55000000000000004</v>
      </c>
      <c r="AJ266" s="3">
        <v>1.07</v>
      </c>
    </row>
    <row r="267" spans="2:36">
      <c r="B267" s="3">
        <v>0.75</v>
      </c>
      <c r="C267" s="3">
        <v>1.17</v>
      </c>
      <c r="AI267" s="3">
        <v>0.71</v>
      </c>
      <c r="AJ267" s="3">
        <v>0.98</v>
      </c>
    </row>
    <row r="268" spans="2:36">
      <c r="B268" s="3">
        <v>0.72</v>
      </c>
      <c r="C268" s="3">
        <v>1.27</v>
      </c>
      <c r="AI268" s="3">
        <v>0.6</v>
      </c>
      <c r="AJ268" s="3">
        <v>1.1499999999999999</v>
      </c>
    </row>
    <row r="269" spans="2:36">
      <c r="B269" s="3">
        <v>0.66</v>
      </c>
      <c r="C269" s="3">
        <v>1.2</v>
      </c>
      <c r="AI269" s="3">
        <v>0.78</v>
      </c>
      <c r="AJ269" s="3">
        <v>1.17</v>
      </c>
    </row>
    <row r="270" spans="2:36">
      <c r="B270" s="3">
        <v>0.77</v>
      </c>
      <c r="C270" s="3">
        <v>1.25</v>
      </c>
      <c r="AI270" s="3">
        <v>0.59</v>
      </c>
      <c r="AJ270" s="3">
        <v>0.96</v>
      </c>
    </row>
    <row r="271" spans="2:36">
      <c r="B271" s="3">
        <v>0.7</v>
      </c>
      <c r="C271" s="3">
        <v>1.28</v>
      </c>
      <c r="AI271" s="3">
        <v>0.59</v>
      </c>
      <c r="AJ271" s="3">
        <v>0.94</v>
      </c>
    </row>
    <row r="272" spans="2:36">
      <c r="B272" s="3">
        <v>0.69</v>
      </c>
      <c r="C272" s="3">
        <v>1.37</v>
      </c>
      <c r="AI272" s="3">
        <v>0.7</v>
      </c>
      <c r="AJ272" s="3">
        <v>1.04</v>
      </c>
    </row>
    <row r="273" spans="2:36">
      <c r="B273" s="3">
        <v>0.73</v>
      </c>
      <c r="C273" s="3">
        <v>1.28</v>
      </c>
      <c r="AI273" s="3">
        <v>0.7</v>
      </c>
      <c r="AJ273" s="3">
        <v>1</v>
      </c>
    </row>
    <row r="274" spans="2:36">
      <c r="B274" s="3">
        <v>0.68</v>
      </c>
      <c r="C274" s="3">
        <v>1.29</v>
      </c>
      <c r="AI274" s="3">
        <v>0.67</v>
      </c>
      <c r="AJ274" s="3">
        <v>1.1000000000000001</v>
      </c>
    </row>
    <row r="275" spans="2:36">
      <c r="B275" s="3">
        <v>0.76</v>
      </c>
      <c r="C275" s="3">
        <v>1.24</v>
      </c>
      <c r="AI275" s="3">
        <v>0.69</v>
      </c>
      <c r="AJ275" s="3">
        <v>1.05</v>
      </c>
    </row>
    <row r="276" spans="2:36">
      <c r="B276" s="3">
        <v>0.72</v>
      </c>
      <c r="C276" s="3">
        <v>1.28</v>
      </c>
      <c r="AI276" s="3">
        <v>0.63</v>
      </c>
      <c r="AJ276" s="3">
        <v>1.06</v>
      </c>
    </row>
    <row r="277" spans="2:36">
      <c r="B277" s="3">
        <v>0.77</v>
      </c>
      <c r="C277" s="3">
        <v>1.32</v>
      </c>
      <c r="AI277" s="3">
        <v>0.8</v>
      </c>
      <c r="AJ277" s="3">
        <v>1.1599999999999999</v>
      </c>
    </row>
    <row r="278" spans="2:36">
      <c r="B278" s="3">
        <v>0.72</v>
      </c>
      <c r="C278" s="3">
        <v>1.34</v>
      </c>
      <c r="AI278" s="3">
        <v>0.66</v>
      </c>
      <c r="AJ278" s="3">
        <v>1</v>
      </c>
    </row>
    <row r="279" spans="2:36">
      <c r="B279" s="3">
        <v>0.69</v>
      </c>
      <c r="C279" s="3">
        <v>1.24</v>
      </c>
      <c r="AI279" s="3">
        <v>0.59</v>
      </c>
      <c r="AJ279" s="3">
        <v>1.07</v>
      </c>
    </row>
    <row r="280" spans="2:36">
      <c r="B280" s="3">
        <v>0.7</v>
      </c>
      <c r="C280" s="3">
        <v>1.32</v>
      </c>
      <c r="AI280" s="3">
        <v>0.61</v>
      </c>
      <c r="AJ280" s="3">
        <v>1.07</v>
      </c>
    </row>
    <row r="281" spans="2:36">
      <c r="B281" s="3">
        <v>0.74</v>
      </c>
      <c r="C281" s="3">
        <v>1.22</v>
      </c>
      <c r="AI281" s="3">
        <v>0.69</v>
      </c>
      <c r="AJ281" s="3">
        <v>0.96</v>
      </c>
    </row>
    <row r="282" spans="2:36">
      <c r="B282" s="3">
        <v>0.71</v>
      </c>
      <c r="C282" s="3">
        <v>1.31</v>
      </c>
      <c r="AI282" s="3">
        <v>0.61</v>
      </c>
      <c r="AJ282" s="3">
        <v>1.1499999999999999</v>
      </c>
    </row>
    <row r="283" spans="2:36">
      <c r="B283" s="3">
        <v>0.67</v>
      </c>
      <c r="C283" s="3">
        <v>1.36</v>
      </c>
      <c r="AI283" s="3">
        <v>0.52</v>
      </c>
      <c r="AJ283" s="3">
        <v>1.18</v>
      </c>
    </row>
    <row r="284" spans="2:36">
      <c r="B284" s="3">
        <v>0.69</v>
      </c>
      <c r="C284" s="3">
        <v>1.36</v>
      </c>
      <c r="AI284" s="3">
        <v>0.48</v>
      </c>
      <c r="AJ284" s="3">
        <v>0.97</v>
      </c>
    </row>
    <row r="285" spans="2:36">
      <c r="B285" s="3">
        <v>0.57999999999999996</v>
      </c>
      <c r="C285" s="3">
        <v>1.44</v>
      </c>
      <c r="AI285" s="3">
        <v>0.5</v>
      </c>
      <c r="AJ285" s="3">
        <v>1.07</v>
      </c>
    </row>
    <row r="286" spans="2:36">
      <c r="B286" s="3">
        <v>0.56999999999999995</v>
      </c>
      <c r="C286" s="3">
        <v>1.29</v>
      </c>
      <c r="AI286" s="3">
        <v>0.7</v>
      </c>
      <c r="AJ286" s="3">
        <v>1.1599999999999999</v>
      </c>
    </row>
    <row r="287" spans="2:36">
      <c r="B287" s="3">
        <v>0.79</v>
      </c>
      <c r="C287" s="3">
        <v>1.31</v>
      </c>
      <c r="AI287" s="3">
        <v>0.76</v>
      </c>
      <c r="AJ287" s="3">
        <v>1.0900000000000001</v>
      </c>
    </row>
    <row r="288" spans="2:36">
      <c r="B288" s="3">
        <v>0.7</v>
      </c>
      <c r="C288" s="3">
        <v>1.33</v>
      </c>
      <c r="AI288" s="3">
        <v>0.66</v>
      </c>
      <c r="AJ288" s="3">
        <v>1.2</v>
      </c>
    </row>
    <row r="289" spans="2:36">
      <c r="B289" s="3">
        <v>0.78</v>
      </c>
      <c r="C289" s="3">
        <v>1.24</v>
      </c>
      <c r="AI289" s="3">
        <v>0.63</v>
      </c>
      <c r="AJ289" s="3">
        <v>1.23</v>
      </c>
    </row>
    <row r="290" spans="2:36">
      <c r="B290" s="3">
        <v>0.7</v>
      </c>
      <c r="C290" s="3">
        <v>1.26</v>
      </c>
      <c r="AI290" s="3">
        <v>0.76</v>
      </c>
      <c r="AJ290" s="3">
        <v>1.1299999999999999</v>
      </c>
    </row>
    <row r="291" spans="2:36">
      <c r="B291" s="3">
        <v>0.71</v>
      </c>
      <c r="C291" s="3">
        <v>1.36</v>
      </c>
      <c r="AI291" s="3">
        <v>0.74</v>
      </c>
      <c r="AJ291" s="3">
        <v>1.25</v>
      </c>
    </row>
    <row r="292" spans="2:36">
      <c r="B292" s="3">
        <v>0.77</v>
      </c>
      <c r="C292" s="3">
        <v>1.3</v>
      </c>
      <c r="AI292" s="3">
        <v>0.68</v>
      </c>
      <c r="AJ292" s="3">
        <v>1.29</v>
      </c>
    </row>
    <row r="293" spans="2:36">
      <c r="B293" s="3">
        <v>0.73</v>
      </c>
      <c r="C293" s="3">
        <v>1.33</v>
      </c>
      <c r="AI293" s="3">
        <v>0.59</v>
      </c>
      <c r="AJ293" s="3">
        <v>1.22</v>
      </c>
    </row>
    <row r="294" spans="2:36">
      <c r="B294" s="3">
        <v>0.72</v>
      </c>
      <c r="C294" s="3">
        <v>1.32</v>
      </c>
      <c r="AI294" s="3">
        <v>0.7</v>
      </c>
      <c r="AJ294" s="3">
        <v>1.04</v>
      </c>
    </row>
    <row r="295" spans="2:36">
      <c r="B295" s="3">
        <v>0.76</v>
      </c>
      <c r="C295" s="3">
        <v>1.28</v>
      </c>
      <c r="AI295" s="3">
        <v>0.57999999999999996</v>
      </c>
      <c r="AJ295" s="3">
        <v>1.17</v>
      </c>
    </row>
    <row r="296" spans="2:36">
      <c r="B296" s="3">
        <v>0.7</v>
      </c>
      <c r="C296" s="3">
        <v>1.33</v>
      </c>
      <c r="AI296" s="3">
        <v>0.79</v>
      </c>
      <c r="AJ296" s="3">
        <v>1.22</v>
      </c>
    </row>
    <row r="297" spans="2:36">
      <c r="B297" s="3">
        <v>0.76</v>
      </c>
      <c r="C297" s="3">
        <v>1.34</v>
      </c>
      <c r="AI297" s="3">
        <v>0.59</v>
      </c>
      <c r="AJ297" s="3">
        <v>1.3</v>
      </c>
    </row>
    <row r="298" spans="2:36">
      <c r="B298" s="3">
        <v>0.71</v>
      </c>
      <c r="C298" s="3">
        <v>1.33</v>
      </c>
      <c r="AI298" s="3">
        <v>0.6</v>
      </c>
      <c r="AJ298" s="3">
        <v>0.99</v>
      </c>
    </row>
    <row r="299" spans="2:36">
      <c r="B299" s="3">
        <v>0.68</v>
      </c>
      <c r="C299" s="3">
        <v>1.3</v>
      </c>
      <c r="AI299" s="3">
        <v>0.73</v>
      </c>
      <c r="AJ299" s="3">
        <v>1.26</v>
      </c>
    </row>
    <row r="300" spans="2:36">
      <c r="B300" s="3">
        <v>0.7</v>
      </c>
      <c r="C300" s="3">
        <v>1.3</v>
      </c>
      <c r="AI300" s="3">
        <v>0.74</v>
      </c>
      <c r="AJ300" s="3">
        <v>1.3</v>
      </c>
    </row>
    <row r="301" spans="2:36">
      <c r="B301" s="3">
        <v>0.71</v>
      </c>
      <c r="C301" s="3">
        <v>1.3</v>
      </c>
      <c r="AI301" s="3">
        <v>0.68</v>
      </c>
      <c r="AJ301" s="3">
        <v>1.21</v>
      </c>
    </row>
    <row r="302" spans="2:36">
      <c r="B302" s="3">
        <v>0.73</v>
      </c>
      <c r="C302" s="3">
        <v>1.27</v>
      </c>
      <c r="AI302" s="3">
        <v>0.67</v>
      </c>
      <c r="AJ302" s="3">
        <v>0.94</v>
      </c>
    </row>
    <row r="303" spans="2:36">
      <c r="B303" s="3">
        <v>0.73</v>
      </c>
      <c r="C303" s="3">
        <v>1.32</v>
      </c>
      <c r="AI303" s="3">
        <v>0.59</v>
      </c>
      <c r="AJ303" s="3">
        <v>1.19</v>
      </c>
    </row>
    <row r="304" spans="2:36">
      <c r="B304" s="3">
        <v>0.72</v>
      </c>
      <c r="C304" s="3">
        <v>1.37</v>
      </c>
      <c r="AI304" s="3">
        <v>0.77</v>
      </c>
      <c r="AJ304" s="3">
        <v>1.19</v>
      </c>
    </row>
    <row r="305" spans="2:36">
      <c r="B305" s="3">
        <v>0.74</v>
      </c>
      <c r="C305" s="3">
        <v>1.37</v>
      </c>
      <c r="AI305" s="3">
        <v>0.71</v>
      </c>
      <c r="AJ305" s="3">
        <v>1.21</v>
      </c>
    </row>
    <row r="306" spans="2:36">
      <c r="B306" s="3">
        <v>0.73</v>
      </c>
      <c r="C306" s="3">
        <v>1.35</v>
      </c>
      <c r="AI306" s="3">
        <v>0.57999999999999996</v>
      </c>
      <c r="AJ306" s="3">
        <v>1.22</v>
      </c>
    </row>
    <row r="307" spans="2:36">
      <c r="B307" s="3">
        <v>0.75</v>
      </c>
      <c r="C307" s="3">
        <v>1.26</v>
      </c>
      <c r="AI307" s="3">
        <v>0.61</v>
      </c>
      <c r="AJ307" s="3">
        <v>1.33</v>
      </c>
    </row>
    <row r="308" spans="2:36">
      <c r="B308" s="3">
        <v>0.75</v>
      </c>
      <c r="C308" s="3">
        <v>1.34</v>
      </c>
      <c r="AI308" s="3">
        <v>0.66</v>
      </c>
      <c r="AJ308" s="3">
        <v>1.36</v>
      </c>
    </row>
    <row r="309" spans="2:36">
      <c r="B309" s="3">
        <v>0.75</v>
      </c>
      <c r="C309" s="3">
        <v>1.32</v>
      </c>
      <c r="AI309" s="3">
        <v>0.6</v>
      </c>
      <c r="AJ309" s="3">
        <v>1.3</v>
      </c>
    </row>
    <row r="310" spans="2:36">
      <c r="B310" s="3">
        <v>0.81</v>
      </c>
      <c r="C310" s="3">
        <v>1.24</v>
      </c>
      <c r="AI310" s="3">
        <v>0.65</v>
      </c>
      <c r="AJ310" s="3">
        <v>1.28</v>
      </c>
    </row>
    <row r="311" spans="2:36">
      <c r="B311" s="3">
        <v>0.74</v>
      </c>
      <c r="C311" s="3">
        <v>1.28</v>
      </c>
      <c r="AI311" s="3">
        <v>0.65</v>
      </c>
      <c r="AJ311" s="3">
        <v>1.3</v>
      </c>
    </row>
    <row r="312" spans="2:36">
      <c r="B312" s="3">
        <v>0.73</v>
      </c>
      <c r="C312" s="3">
        <v>1.31</v>
      </c>
      <c r="AI312" s="3">
        <v>0.61</v>
      </c>
      <c r="AJ312" s="3">
        <v>1.25</v>
      </c>
    </row>
    <row r="313" spans="2:36">
      <c r="B313" s="3">
        <v>0.82</v>
      </c>
      <c r="C313" s="3">
        <v>1.32</v>
      </c>
      <c r="AI313" s="3">
        <v>0.61</v>
      </c>
      <c r="AJ313" s="3">
        <v>1.19</v>
      </c>
    </row>
    <row r="314" spans="2:36">
      <c r="B314" s="3">
        <v>0.65</v>
      </c>
      <c r="C314" s="3">
        <v>1.35</v>
      </c>
      <c r="AI314" s="3">
        <v>0.78</v>
      </c>
      <c r="AJ314" s="3">
        <v>1.27</v>
      </c>
    </row>
    <row r="315" spans="2:36">
      <c r="B315" s="3">
        <v>0.68</v>
      </c>
      <c r="C315" s="3">
        <v>1.36</v>
      </c>
      <c r="AI315" s="3">
        <v>0.65</v>
      </c>
      <c r="AJ315" s="3">
        <v>1.18</v>
      </c>
    </row>
    <row r="316" spans="2:36">
      <c r="B316" s="3">
        <v>0.71</v>
      </c>
      <c r="C316" s="3">
        <v>1.3</v>
      </c>
      <c r="AI316" s="3">
        <v>0.76</v>
      </c>
      <c r="AJ316" s="3">
        <v>1.24</v>
      </c>
    </row>
    <row r="317" spans="2:36">
      <c r="B317" s="3">
        <v>0.76</v>
      </c>
      <c r="C317" s="3">
        <v>1.32</v>
      </c>
      <c r="AI317" s="3">
        <v>0.75</v>
      </c>
      <c r="AJ317" s="3">
        <v>1.18</v>
      </c>
    </row>
    <row r="318" spans="2:36">
      <c r="B318" s="3">
        <v>0.82</v>
      </c>
      <c r="C318" s="3">
        <v>1.35</v>
      </c>
      <c r="AI318" s="3">
        <v>0.69</v>
      </c>
      <c r="AJ318" s="3">
        <v>1.21</v>
      </c>
    </row>
    <row r="319" spans="2:36">
      <c r="B319" s="3">
        <v>0.79</v>
      </c>
      <c r="C319" s="3">
        <v>1.35</v>
      </c>
      <c r="AI319" s="3">
        <v>0.76</v>
      </c>
      <c r="AJ319" s="3">
        <v>1.2</v>
      </c>
    </row>
    <row r="320" spans="2:36">
      <c r="B320" s="3">
        <v>0.82</v>
      </c>
      <c r="C320" s="3">
        <v>1.29</v>
      </c>
      <c r="AI320" s="3">
        <v>0.7</v>
      </c>
      <c r="AJ320" s="3">
        <v>1.31</v>
      </c>
    </row>
    <row r="321" spans="2:36">
      <c r="B321" s="3">
        <v>0.85</v>
      </c>
      <c r="C321" s="3">
        <v>1.31</v>
      </c>
      <c r="AI321" s="3">
        <v>0.75</v>
      </c>
      <c r="AJ321" s="3">
        <v>1.1299999999999999</v>
      </c>
    </row>
    <row r="322" spans="2:36">
      <c r="B322" s="3">
        <v>0.77</v>
      </c>
      <c r="C322" s="3">
        <v>1.28</v>
      </c>
      <c r="AI322" s="3">
        <v>0.7</v>
      </c>
      <c r="AJ322" s="3">
        <v>1.23</v>
      </c>
    </row>
    <row r="323" spans="2:36">
      <c r="B323" s="3">
        <v>0.67</v>
      </c>
      <c r="C323" s="3">
        <v>1.3</v>
      </c>
      <c r="AI323" s="3">
        <v>0.67</v>
      </c>
      <c r="AJ323" s="3">
        <v>1.34</v>
      </c>
    </row>
    <row r="324" spans="2:36">
      <c r="B324" s="3">
        <v>0.73</v>
      </c>
      <c r="C324" s="3">
        <v>1.34</v>
      </c>
      <c r="AI324" s="3">
        <v>0.76</v>
      </c>
      <c r="AJ324" s="3">
        <v>1.26</v>
      </c>
    </row>
    <row r="325" spans="2:36">
      <c r="B325" s="3">
        <v>0.69</v>
      </c>
      <c r="C325" s="3">
        <v>1.33</v>
      </c>
      <c r="AI325" s="3">
        <v>0.7</v>
      </c>
      <c r="AJ325" s="3">
        <v>0.98</v>
      </c>
    </row>
    <row r="326" spans="2:36">
      <c r="B326" s="3">
        <v>0.77</v>
      </c>
      <c r="C326" s="3">
        <v>1.41</v>
      </c>
      <c r="AI326" s="3">
        <v>0.66</v>
      </c>
      <c r="AJ326" s="3">
        <v>1.2</v>
      </c>
    </row>
    <row r="327" spans="2:36">
      <c r="B327" s="3">
        <v>0.67</v>
      </c>
      <c r="C327" s="3">
        <v>1.28</v>
      </c>
      <c r="AI327" s="3">
        <v>0.71</v>
      </c>
      <c r="AJ327" s="3">
        <v>1.18</v>
      </c>
    </row>
    <row r="328" spans="2:36">
      <c r="B328" s="3">
        <v>0.8</v>
      </c>
      <c r="C328" s="3">
        <v>1.26</v>
      </c>
      <c r="AI328" s="3">
        <v>0.66</v>
      </c>
      <c r="AJ328" s="3">
        <v>1.26</v>
      </c>
    </row>
    <row r="329" spans="2:36">
      <c r="B329" s="3">
        <v>0.78</v>
      </c>
      <c r="C329" s="3">
        <v>1.27</v>
      </c>
      <c r="AI329" s="3">
        <v>0.74</v>
      </c>
      <c r="AJ329" s="3">
        <v>1.2</v>
      </c>
    </row>
    <row r="330" spans="2:36">
      <c r="B330" s="3">
        <v>0.8</v>
      </c>
      <c r="C330" s="3">
        <v>1.37</v>
      </c>
      <c r="AI330" s="3">
        <v>0.72</v>
      </c>
      <c r="AJ330" s="3">
        <v>1.31</v>
      </c>
    </row>
    <row r="331" spans="2:36">
      <c r="B331" s="3">
        <v>0.8</v>
      </c>
      <c r="C331" s="3">
        <v>1.32</v>
      </c>
      <c r="AI331" s="3">
        <v>0.76</v>
      </c>
      <c r="AJ331" s="3">
        <v>1.26</v>
      </c>
    </row>
    <row r="332" spans="2:36">
      <c r="B332" s="3">
        <v>0.76</v>
      </c>
      <c r="C332" s="3">
        <v>1.25</v>
      </c>
      <c r="AI332" s="3">
        <v>0.67</v>
      </c>
      <c r="AJ332" s="3">
        <v>1.34</v>
      </c>
    </row>
    <row r="333" spans="2:36">
      <c r="B333" s="3">
        <v>0.74</v>
      </c>
      <c r="C333" s="3">
        <v>1.26</v>
      </c>
      <c r="AI333" s="3">
        <v>0.7</v>
      </c>
      <c r="AJ333" s="3">
        <v>1.27</v>
      </c>
    </row>
    <row r="334" spans="2:36">
      <c r="B334" s="3">
        <v>0.77</v>
      </c>
      <c r="C334" s="3">
        <v>1.36</v>
      </c>
      <c r="AI334" s="3">
        <v>0.74</v>
      </c>
      <c r="AJ334" s="3">
        <v>1.32</v>
      </c>
    </row>
    <row r="335" spans="2:36">
      <c r="B335" s="3">
        <v>0.74</v>
      </c>
      <c r="C335" s="3">
        <v>1.41</v>
      </c>
      <c r="AI335" s="3">
        <v>0.68</v>
      </c>
      <c r="AJ335" s="3">
        <v>1.31</v>
      </c>
    </row>
    <row r="336" spans="2:36">
      <c r="B336" s="3">
        <v>0.66</v>
      </c>
      <c r="C336" s="3">
        <v>1.33</v>
      </c>
      <c r="AI336" s="3">
        <v>0.7</v>
      </c>
      <c r="AJ336" s="3">
        <v>1.2</v>
      </c>
    </row>
    <row r="337" spans="2:36">
      <c r="B337" s="3">
        <v>0.78</v>
      </c>
      <c r="C337" s="3">
        <v>1.34</v>
      </c>
      <c r="AI337" s="3">
        <v>0.65</v>
      </c>
      <c r="AJ337" s="3">
        <v>1.24</v>
      </c>
    </row>
    <row r="338" spans="2:36">
      <c r="B338" s="3">
        <v>0.7</v>
      </c>
      <c r="C338" s="3">
        <v>1.35</v>
      </c>
      <c r="AI338" s="3">
        <v>0.68</v>
      </c>
      <c r="AJ338" s="3">
        <v>1.2</v>
      </c>
    </row>
    <row r="339" spans="2:36">
      <c r="B339" s="3">
        <v>0.75</v>
      </c>
      <c r="C339" s="3">
        <v>1.4</v>
      </c>
      <c r="AI339" s="3">
        <v>0.6</v>
      </c>
      <c r="AJ339" s="3">
        <v>1.36</v>
      </c>
    </row>
    <row r="340" spans="2:36">
      <c r="B340" s="3">
        <v>0.52</v>
      </c>
      <c r="C340" s="3"/>
      <c r="AI340" s="3">
        <v>0.61</v>
      </c>
      <c r="AJ340" s="3">
        <v>1.2</v>
      </c>
    </row>
    <row r="341" spans="2:36">
      <c r="B341" s="3">
        <v>0.67</v>
      </c>
      <c r="C341" s="3"/>
      <c r="AI341" s="3">
        <v>0.79</v>
      </c>
      <c r="AJ341" s="3">
        <v>1.24</v>
      </c>
    </row>
    <row r="342" spans="2:36">
      <c r="B342" s="3">
        <v>0.77</v>
      </c>
      <c r="C342" s="3"/>
      <c r="AI342" s="3">
        <v>0.63</v>
      </c>
      <c r="AJ342" s="3">
        <v>1.24</v>
      </c>
    </row>
    <row r="343" spans="2:36">
      <c r="B343" s="3">
        <v>0.78</v>
      </c>
      <c r="C343" s="3"/>
      <c r="AI343" s="3">
        <v>0.78</v>
      </c>
      <c r="AJ343" s="3">
        <v>1.32</v>
      </c>
    </row>
    <row r="344" spans="2:36">
      <c r="B344" s="3">
        <v>0.78</v>
      </c>
      <c r="C344" s="3"/>
      <c r="AI344" s="3">
        <v>0.73</v>
      </c>
      <c r="AJ344" s="3">
        <v>1.17</v>
      </c>
    </row>
    <row r="345" spans="2:36">
      <c r="B345" s="3">
        <v>0.79</v>
      </c>
      <c r="C345" s="3"/>
      <c r="AI345" s="3">
        <v>0.71</v>
      </c>
      <c r="AJ345" s="3">
        <v>1.26</v>
      </c>
    </row>
    <row r="346" spans="2:36">
      <c r="B346" s="3">
        <v>0.81</v>
      </c>
      <c r="C346" s="3"/>
      <c r="AI346" s="3">
        <v>0.73</v>
      </c>
      <c r="AJ346" s="3">
        <v>1.35</v>
      </c>
    </row>
    <row r="347" spans="2:36">
      <c r="B347" s="3">
        <v>0.83</v>
      </c>
      <c r="C347" s="3"/>
      <c r="AI347" s="3">
        <v>0.74</v>
      </c>
      <c r="AJ347" s="3">
        <v>1.28</v>
      </c>
    </row>
    <row r="348" spans="2:36">
      <c r="B348" s="3">
        <v>0.79</v>
      </c>
      <c r="C348" s="3"/>
      <c r="AI348" s="3">
        <v>0.75</v>
      </c>
      <c r="AJ348" s="3">
        <v>1.17</v>
      </c>
    </row>
    <row r="349" spans="2:36">
      <c r="B349" s="3">
        <v>0.74</v>
      </c>
      <c r="C349" s="3"/>
      <c r="AI349" s="3">
        <v>0.72</v>
      </c>
      <c r="AJ349" s="3">
        <v>1.27</v>
      </c>
    </row>
    <row r="350" spans="2:36">
      <c r="B350" s="3">
        <v>0.78</v>
      </c>
      <c r="C350" s="3"/>
      <c r="AI350" s="3">
        <v>0.66</v>
      </c>
      <c r="AJ350" s="3">
        <v>1.2</v>
      </c>
    </row>
    <row r="351" spans="2:36">
      <c r="B351" s="3">
        <v>0.73</v>
      </c>
      <c r="C351" s="3"/>
      <c r="AI351" s="3">
        <v>0.77</v>
      </c>
      <c r="AJ351" s="3">
        <v>1.25</v>
      </c>
    </row>
    <row r="352" spans="2:36">
      <c r="B352" s="3">
        <v>0.79</v>
      </c>
      <c r="C352" s="3"/>
      <c r="AI352" s="3">
        <v>0.7</v>
      </c>
      <c r="AJ352" s="3">
        <v>1.28</v>
      </c>
    </row>
    <row r="353" spans="2:36">
      <c r="B353" s="3">
        <v>0.7</v>
      </c>
      <c r="C353" s="3"/>
      <c r="AI353" s="3">
        <v>0.69</v>
      </c>
      <c r="AJ353" s="3">
        <v>1.37</v>
      </c>
    </row>
    <row r="354" spans="2:36">
      <c r="B354" s="3">
        <v>0.73</v>
      </c>
      <c r="C354" s="3"/>
      <c r="AI354" s="3">
        <v>0.73</v>
      </c>
      <c r="AJ354" s="3">
        <v>1.28</v>
      </c>
    </row>
    <row r="355" spans="2:36">
      <c r="B355" s="3">
        <v>0.77</v>
      </c>
      <c r="C355" s="3"/>
      <c r="AI355" s="3">
        <v>0.68</v>
      </c>
      <c r="AJ355" s="3">
        <v>1.29</v>
      </c>
    </row>
    <row r="356" spans="2:36">
      <c r="B356" s="3">
        <v>0.77</v>
      </c>
      <c r="C356" s="3"/>
      <c r="AI356" s="3">
        <v>0.76</v>
      </c>
      <c r="AJ356" s="3">
        <v>1.24</v>
      </c>
    </row>
    <row r="357" spans="2:36">
      <c r="B357" s="3">
        <v>0.82</v>
      </c>
      <c r="C357" s="3"/>
      <c r="AI357" s="3">
        <v>0.72</v>
      </c>
      <c r="AJ357" s="3">
        <v>1.28</v>
      </c>
    </row>
    <row r="358" spans="2:36">
      <c r="B358" s="3">
        <v>0.76</v>
      </c>
      <c r="C358" s="3"/>
      <c r="AI358" s="3">
        <v>0.77</v>
      </c>
      <c r="AJ358" s="3">
        <v>1.32</v>
      </c>
    </row>
    <row r="359" spans="2:36">
      <c r="B359" s="3">
        <v>0.7</v>
      </c>
      <c r="C359" s="3"/>
      <c r="AI359" s="3">
        <v>0.72</v>
      </c>
      <c r="AJ359" s="3">
        <v>1.34</v>
      </c>
    </row>
    <row r="360" spans="2:36">
      <c r="B360" s="3">
        <v>0.78</v>
      </c>
      <c r="C360" s="3"/>
      <c r="AI360" s="3">
        <v>0.69</v>
      </c>
      <c r="AJ360" s="3">
        <v>1.24</v>
      </c>
    </row>
    <row r="361" spans="2:36">
      <c r="B361" s="3">
        <v>0.76</v>
      </c>
      <c r="C361" s="3"/>
      <c r="AI361" s="3">
        <v>0.7</v>
      </c>
      <c r="AJ361" s="3">
        <v>1.32</v>
      </c>
    </row>
    <row r="362" spans="2:36">
      <c r="B362" s="3">
        <v>0.64</v>
      </c>
      <c r="C362" s="3"/>
      <c r="AI362" s="3">
        <v>0.74</v>
      </c>
      <c r="AJ362" s="3">
        <v>1.22</v>
      </c>
    </row>
    <row r="363" spans="2:36">
      <c r="B363" s="3">
        <v>0.68</v>
      </c>
      <c r="C363" s="3"/>
      <c r="AI363" s="3">
        <v>0.71</v>
      </c>
      <c r="AJ363" s="3">
        <v>1.31</v>
      </c>
    </row>
    <row r="364" spans="2:36">
      <c r="B364" s="3">
        <v>0.78</v>
      </c>
      <c r="C364" s="3"/>
      <c r="AI364" s="3">
        <v>0.67</v>
      </c>
      <c r="AJ364" s="3">
        <v>1.36</v>
      </c>
    </row>
    <row r="365" spans="2:36">
      <c r="B365" s="3">
        <v>0.66</v>
      </c>
      <c r="C365" s="3"/>
      <c r="AI365" s="3">
        <v>0.69</v>
      </c>
      <c r="AJ365" s="3">
        <v>1.36</v>
      </c>
    </row>
    <row r="366" spans="2:36">
      <c r="B366" s="3">
        <v>0.66</v>
      </c>
      <c r="C366" s="3"/>
      <c r="AI366" s="3">
        <v>0.57999999999999996</v>
      </c>
      <c r="AJ366" s="3">
        <v>1.44</v>
      </c>
    </row>
    <row r="367" spans="2:36">
      <c r="B367" s="3">
        <v>0.64</v>
      </c>
      <c r="C367" s="3"/>
      <c r="AI367" s="3">
        <v>0.56999999999999995</v>
      </c>
      <c r="AJ367" s="3">
        <v>1.29</v>
      </c>
    </row>
    <row r="368" spans="2:36">
      <c r="B368" s="3">
        <v>0.69</v>
      </c>
      <c r="C368" s="3"/>
      <c r="AI368" s="3">
        <v>0.79</v>
      </c>
      <c r="AJ368" s="3">
        <v>1.31</v>
      </c>
    </row>
    <row r="369" spans="2:36">
      <c r="B369" s="3">
        <v>0.8</v>
      </c>
      <c r="C369" s="3"/>
      <c r="AI369" s="3">
        <v>0.7</v>
      </c>
      <c r="AJ369" s="3">
        <v>1.33</v>
      </c>
    </row>
    <row r="370" spans="2:36">
      <c r="B370" s="3">
        <v>0.79</v>
      </c>
      <c r="C370" s="3"/>
      <c r="AI370" s="3">
        <v>0.78</v>
      </c>
      <c r="AJ370" s="3">
        <v>1.24</v>
      </c>
    </row>
    <row r="371" spans="2:36">
      <c r="B371" s="3">
        <v>0.8</v>
      </c>
      <c r="C371" s="3"/>
      <c r="AI371" s="3">
        <v>0.7</v>
      </c>
      <c r="AJ371" s="3">
        <v>1.26</v>
      </c>
    </row>
    <row r="372" spans="2:36">
      <c r="B372" s="3">
        <v>0.78</v>
      </c>
      <c r="C372" s="3"/>
      <c r="AI372" s="3">
        <v>0.71</v>
      </c>
      <c r="AJ372" s="3">
        <v>1.36</v>
      </c>
    </row>
    <row r="373" spans="2:36">
      <c r="B373" s="3">
        <v>0.81</v>
      </c>
      <c r="C373" s="3"/>
      <c r="AI373" s="3">
        <v>0.77</v>
      </c>
      <c r="AJ373" s="3">
        <v>1.3</v>
      </c>
    </row>
    <row r="374" spans="2:36">
      <c r="B374" s="3">
        <v>0.8</v>
      </c>
      <c r="C374" s="3"/>
      <c r="AI374" s="3">
        <v>0.73</v>
      </c>
      <c r="AJ374" s="3">
        <v>1.33</v>
      </c>
    </row>
    <row r="375" spans="2:36">
      <c r="B375" s="3">
        <v>0.75</v>
      </c>
      <c r="C375" s="3"/>
      <c r="AI375" s="3">
        <v>0.72</v>
      </c>
      <c r="AJ375" s="3">
        <v>1.32</v>
      </c>
    </row>
    <row r="376" spans="2:36">
      <c r="B376" s="3">
        <v>0.77</v>
      </c>
      <c r="C376" s="3"/>
      <c r="AI376" s="3">
        <v>0.76</v>
      </c>
      <c r="AJ376" s="3">
        <v>1.28</v>
      </c>
    </row>
    <row r="377" spans="2:36">
      <c r="B377" s="3">
        <v>0.79</v>
      </c>
      <c r="C377" s="3"/>
      <c r="AI377" s="3">
        <v>0.7</v>
      </c>
      <c r="AJ377" s="3">
        <v>1.33</v>
      </c>
    </row>
    <row r="378" spans="2:36">
      <c r="B378" s="3">
        <v>0.81</v>
      </c>
      <c r="C378" s="3"/>
      <c r="AI378" s="3">
        <v>0.76</v>
      </c>
      <c r="AJ378" s="3">
        <v>1.34</v>
      </c>
    </row>
    <row r="379" spans="2:36">
      <c r="B379" s="3">
        <v>0.72</v>
      </c>
      <c r="C379" s="3"/>
      <c r="AI379" s="3">
        <v>0.71</v>
      </c>
      <c r="AJ379" s="3">
        <v>1.33</v>
      </c>
    </row>
    <row r="380" spans="2:36">
      <c r="B380" s="3">
        <v>0.74</v>
      </c>
      <c r="C380" s="3"/>
      <c r="AI380" s="3">
        <v>0.68</v>
      </c>
      <c r="AJ380" s="3">
        <v>1.3</v>
      </c>
    </row>
    <row r="381" spans="2:36">
      <c r="B381" s="3">
        <v>0.73</v>
      </c>
      <c r="C381" s="3"/>
      <c r="AI381" s="3">
        <v>0.7</v>
      </c>
      <c r="AJ381" s="3">
        <v>1.3</v>
      </c>
    </row>
    <row r="382" spans="2:36">
      <c r="B382" s="3">
        <v>0.75</v>
      </c>
      <c r="C382" s="3"/>
      <c r="AI382" s="3">
        <v>0.71</v>
      </c>
      <c r="AJ382" s="3">
        <v>1.3</v>
      </c>
    </row>
    <row r="383" spans="2:36">
      <c r="B383" s="3">
        <v>0.83</v>
      </c>
      <c r="C383" s="3"/>
      <c r="AI383" s="3">
        <v>0.73</v>
      </c>
      <c r="AJ383" s="3">
        <v>1.27</v>
      </c>
    </row>
    <row r="384" spans="2:36">
      <c r="B384" s="3">
        <v>0.79</v>
      </c>
      <c r="C384" s="3"/>
      <c r="AI384" s="3">
        <v>0.73</v>
      </c>
      <c r="AJ384" s="3">
        <v>1.32</v>
      </c>
    </row>
    <row r="385" spans="1:36">
      <c r="B385" s="3">
        <v>0.76</v>
      </c>
      <c r="C385" s="3"/>
      <c r="AI385" s="3">
        <v>0.72</v>
      </c>
      <c r="AJ385" s="3">
        <v>1.37</v>
      </c>
    </row>
    <row r="386" spans="1:36">
      <c r="B386" s="3">
        <v>0.75</v>
      </c>
      <c r="C386" s="3"/>
      <c r="AI386" s="3">
        <v>0.74</v>
      </c>
      <c r="AJ386" s="3">
        <v>1.37</v>
      </c>
    </row>
    <row r="387" spans="1:36">
      <c r="B387" s="3">
        <v>0.77</v>
      </c>
      <c r="C387" s="3"/>
      <c r="AI387" s="3">
        <v>0.73</v>
      </c>
      <c r="AJ387" s="3">
        <v>1.35</v>
      </c>
    </row>
    <row r="388" spans="1:36">
      <c r="AI388" s="3">
        <v>0.75</v>
      </c>
      <c r="AJ388" s="3">
        <v>1.26</v>
      </c>
    </row>
    <row r="389" spans="1:36">
      <c r="AI389" s="3">
        <v>0.75</v>
      </c>
      <c r="AJ389" s="3">
        <v>1.34</v>
      </c>
    </row>
    <row r="390" spans="1:36">
      <c r="AI390" s="3">
        <v>0.75</v>
      </c>
      <c r="AJ390" s="3">
        <v>1.32</v>
      </c>
    </row>
    <row r="391" spans="1:36">
      <c r="AI391" s="3">
        <v>0.81</v>
      </c>
      <c r="AJ391" s="3">
        <v>1.24</v>
      </c>
    </row>
    <row r="392" spans="1:36">
      <c r="AI392" s="3">
        <v>0.74</v>
      </c>
      <c r="AJ392" s="3">
        <v>1.28</v>
      </c>
    </row>
    <row r="393" spans="1:36">
      <c r="AI393" s="3">
        <v>0.73</v>
      </c>
      <c r="AJ393" s="3">
        <v>1.31</v>
      </c>
    </row>
    <row r="394" spans="1:36">
      <c r="AI394" s="3">
        <v>0.82</v>
      </c>
      <c r="AJ394" s="3">
        <v>1.32</v>
      </c>
    </row>
    <row r="395" spans="1:36">
      <c r="A395" s="75" t="s">
        <v>100</v>
      </c>
      <c r="AI395" s="3">
        <v>0.65</v>
      </c>
      <c r="AJ395" s="3">
        <v>1.35</v>
      </c>
    </row>
    <row r="396" spans="1:36">
      <c r="B396" s="81" t="s">
        <v>101</v>
      </c>
      <c r="C396" s="81" t="s">
        <v>102</v>
      </c>
      <c r="F396" s="120" t="s">
        <v>111</v>
      </c>
      <c r="AI396" s="3">
        <v>0.68</v>
      </c>
      <c r="AJ396" s="3">
        <v>1.36</v>
      </c>
    </row>
    <row r="397" spans="1:36">
      <c r="B397" s="3">
        <v>0.55000000000000004</v>
      </c>
      <c r="C397" s="3">
        <v>0.61</v>
      </c>
      <c r="AI397" s="3">
        <v>0.71</v>
      </c>
      <c r="AJ397" s="3">
        <v>1.3</v>
      </c>
    </row>
    <row r="398" spans="1:36">
      <c r="B398" s="3">
        <v>0.75</v>
      </c>
      <c r="C398" s="3">
        <v>0.66</v>
      </c>
      <c r="F398" s="46" t="s">
        <v>20</v>
      </c>
      <c r="G398" s="47" t="s">
        <v>21</v>
      </c>
      <c r="AI398" s="3">
        <v>0.76</v>
      </c>
      <c r="AJ398" s="3">
        <v>1.32</v>
      </c>
    </row>
    <row r="399" spans="1:36">
      <c r="B399" s="3">
        <v>0.66</v>
      </c>
      <c r="C399" s="3">
        <v>0.6</v>
      </c>
      <c r="F399" s="44">
        <v>138</v>
      </c>
      <c r="G399" s="45">
        <v>128</v>
      </c>
      <c r="AI399" s="3">
        <v>0.82</v>
      </c>
      <c r="AJ399" s="3">
        <v>1.35</v>
      </c>
    </row>
    <row r="400" spans="1:36">
      <c r="B400" s="3">
        <v>0.73</v>
      </c>
      <c r="C400" s="3">
        <v>0.65</v>
      </c>
      <c r="F400" s="44">
        <v>94</v>
      </c>
      <c r="G400" s="45">
        <v>86</v>
      </c>
      <c r="AI400" s="3">
        <v>0.79</v>
      </c>
      <c r="AJ400" s="3">
        <v>1.35</v>
      </c>
    </row>
    <row r="401" spans="2:36">
      <c r="B401" s="3">
        <v>0.63</v>
      </c>
      <c r="C401" s="3">
        <v>0.65</v>
      </c>
      <c r="F401" s="44">
        <v>130</v>
      </c>
      <c r="G401" s="45">
        <v>120</v>
      </c>
      <c r="AI401" s="3">
        <v>0.82</v>
      </c>
      <c r="AJ401" s="3">
        <v>1.29</v>
      </c>
    </row>
    <row r="402" spans="2:36">
      <c r="B402" s="3">
        <v>0.67</v>
      </c>
      <c r="C402" s="3">
        <v>0.61</v>
      </c>
      <c r="F402" s="44">
        <v>102</v>
      </c>
      <c r="G402" s="45">
        <v>94</v>
      </c>
      <c r="AI402" s="3">
        <v>0.85</v>
      </c>
      <c r="AJ402" s="3">
        <v>1.31</v>
      </c>
    </row>
    <row r="403" spans="2:36">
      <c r="B403" s="3">
        <v>0.74</v>
      </c>
      <c r="C403" s="3">
        <v>0.61</v>
      </c>
      <c r="F403" s="44">
        <v>128</v>
      </c>
      <c r="G403" s="45">
        <v>138</v>
      </c>
      <c r="AI403" s="3">
        <v>0.77</v>
      </c>
      <c r="AJ403" s="3">
        <v>1.28</v>
      </c>
    </row>
    <row r="404" spans="2:36">
      <c r="B404" s="3">
        <v>0.55000000000000004</v>
      </c>
      <c r="C404" s="3">
        <v>0.78</v>
      </c>
      <c r="F404" s="44">
        <v>104</v>
      </c>
      <c r="G404" s="45">
        <v>76</v>
      </c>
      <c r="AI404" s="3">
        <v>0.67</v>
      </c>
      <c r="AJ404" s="3">
        <v>1.3</v>
      </c>
    </row>
    <row r="405" spans="2:36">
      <c r="B405" s="3">
        <v>0.65</v>
      </c>
      <c r="C405" s="3">
        <v>0.65</v>
      </c>
      <c r="F405" s="44">
        <v>132</v>
      </c>
      <c r="G405" s="45">
        <v>118</v>
      </c>
      <c r="AI405" s="3">
        <v>0.73</v>
      </c>
      <c r="AJ405" s="3">
        <v>1.34</v>
      </c>
    </row>
    <row r="406" spans="2:36">
      <c r="B406" s="3">
        <v>0.78</v>
      </c>
      <c r="C406" s="3">
        <v>0.76</v>
      </c>
      <c r="F406" s="44">
        <v>102</v>
      </c>
      <c r="G406" s="45">
        <v>96</v>
      </c>
      <c r="AI406" s="3">
        <v>0.69</v>
      </c>
      <c r="AJ406" s="3">
        <v>1.33</v>
      </c>
    </row>
    <row r="407" spans="2:36">
      <c r="B407" s="3">
        <v>0.62</v>
      </c>
      <c r="C407" s="3">
        <v>0.75</v>
      </c>
      <c r="F407" s="44">
        <v>120</v>
      </c>
      <c r="G407" s="45">
        <v>128</v>
      </c>
      <c r="AI407" s="3">
        <v>0.77</v>
      </c>
      <c r="AJ407" s="3">
        <v>1.41</v>
      </c>
    </row>
    <row r="408" spans="2:36">
      <c r="B408" s="3">
        <v>0.68</v>
      </c>
      <c r="C408" s="3">
        <v>0.69</v>
      </c>
      <c r="F408" s="44">
        <v>108</v>
      </c>
      <c r="G408" s="45">
        <v>86</v>
      </c>
      <c r="AI408" s="3">
        <v>0.67</v>
      </c>
      <c r="AJ408" s="3">
        <v>1.28</v>
      </c>
    </row>
    <row r="409" spans="2:36">
      <c r="B409" s="3">
        <v>0.68</v>
      </c>
      <c r="C409" s="3">
        <v>0.76</v>
      </c>
      <c r="F409" s="44">
        <v>138</v>
      </c>
      <c r="G409" s="45">
        <v>115</v>
      </c>
      <c r="AI409" s="3">
        <v>0.8</v>
      </c>
      <c r="AJ409" s="3">
        <v>1.26</v>
      </c>
    </row>
    <row r="410" spans="2:36">
      <c r="B410" s="3">
        <v>0.6</v>
      </c>
      <c r="C410" s="3">
        <v>0.7</v>
      </c>
      <c r="F410" s="44">
        <v>94</v>
      </c>
      <c r="G410" s="45">
        <v>99</v>
      </c>
      <c r="AI410" s="3">
        <v>0.78</v>
      </c>
      <c r="AJ410" s="3">
        <v>1.27</v>
      </c>
    </row>
    <row r="411" spans="2:36">
      <c r="B411" s="3">
        <v>0.68</v>
      </c>
      <c r="C411" s="3">
        <v>0.75</v>
      </c>
      <c r="AI411" s="3">
        <v>0.8</v>
      </c>
      <c r="AJ411" s="3">
        <v>1.37</v>
      </c>
    </row>
    <row r="412" spans="2:36">
      <c r="B412" s="3">
        <v>0.68</v>
      </c>
      <c r="C412" s="3">
        <v>0.7</v>
      </c>
      <c r="AI412" s="3">
        <v>0.8</v>
      </c>
      <c r="AJ412" s="3">
        <v>1.32</v>
      </c>
    </row>
    <row r="413" spans="2:36">
      <c r="B413" s="3">
        <v>0.7</v>
      </c>
      <c r="C413" s="3">
        <v>0.67</v>
      </c>
      <c r="AI413" s="3">
        <v>0.76</v>
      </c>
      <c r="AJ413" s="3">
        <v>1.25</v>
      </c>
    </row>
    <row r="414" spans="2:36">
      <c r="B414" s="3">
        <v>0.72</v>
      </c>
      <c r="C414" s="3">
        <v>0.76</v>
      </c>
      <c r="AI414" s="3">
        <v>0.74</v>
      </c>
      <c r="AJ414" s="3">
        <v>1.26</v>
      </c>
    </row>
    <row r="415" spans="2:36">
      <c r="B415" s="3">
        <v>0.72</v>
      </c>
      <c r="C415" s="3">
        <v>0.7</v>
      </c>
      <c r="AI415" s="3">
        <v>0.77</v>
      </c>
      <c r="AJ415" s="3">
        <v>1.36</v>
      </c>
    </row>
    <row r="416" spans="2:36">
      <c r="B416" s="3">
        <v>0.74</v>
      </c>
      <c r="C416" s="3">
        <v>0.66</v>
      </c>
      <c r="AI416" s="3">
        <v>0.74</v>
      </c>
      <c r="AJ416" s="3">
        <v>1.41</v>
      </c>
    </row>
    <row r="417" spans="2:36">
      <c r="B417" s="3">
        <v>0.73</v>
      </c>
      <c r="C417" s="3">
        <v>0.71</v>
      </c>
      <c r="AI417" s="3">
        <v>0.66</v>
      </c>
      <c r="AJ417" s="3">
        <v>1.33</v>
      </c>
    </row>
    <row r="418" spans="2:36">
      <c r="B418" s="3">
        <v>0.61</v>
      </c>
      <c r="C418" s="3">
        <v>0.66</v>
      </c>
      <c r="AI418" s="3">
        <v>0.78</v>
      </c>
      <c r="AJ418" s="3">
        <v>1.34</v>
      </c>
    </row>
    <row r="419" spans="2:36">
      <c r="B419" s="3">
        <v>0.64</v>
      </c>
      <c r="C419" s="3">
        <v>0.74</v>
      </c>
      <c r="AI419" s="3">
        <v>0.7</v>
      </c>
      <c r="AJ419" s="3">
        <v>1.35</v>
      </c>
    </row>
    <row r="420" spans="2:36">
      <c r="B420" s="3">
        <v>0.63</v>
      </c>
      <c r="C420" s="3">
        <v>0.72</v>
      </c>
      <c r="AI420" s="3">
        <v>0.75</v>
      </c>
      <c r="AJ420" s="3">
        <v>1.4</v>
      </c>
    </row>
    <row r="421" spans="2:36">
      <c r="B421" s="3">
        <v>0.69</v>
      </c>
      <c r="C421" s="3">
        <v>0.76</v>
      </c>
      <c r="AI421" s="3">
        <v>0.52</v>
      </c>
      <c r="AJ421" s="3"/>
    </row>
    <row r="422" spans="2:36">
      <c r="B422" s="3">
        <v>0.7</v>
      </c>
      <c r="C422" s="3">
        <v>0.67</v>
      </c>
      <c r="AI422" s="3">
        <v>0.67</v>
      </c>
      <c r="AJ422" s="3"/>
    </row>
    <row r="423" spans="2:36">
      <c r="B423" s="3">
        <v>0.74</v>
      </c>
      <c r="C423" s="3">
        <v>0.7</v>
      </c>
      <c r="AI423" s="3">
        <v>0.77</v>
      </c>
      <c r="AJ423" s="3"/>
    </row>
    <row r="424" spans="2:36">
      <c r="B424" s="3">
        <v>0.62</v>
      </c>
      <c r="C424" s="3">
        <v>0.74</v>
      </c>
      <c r="AI424" s="3">
        <v>0.78</v>
      </c>
      <c r="AJ424" s="3"/>
    </row>
    <row r="425" spans="2:36">
      <c r="B425" s="3">
        <v>0.78</v>
      </c>
      <c r="C425" s="3">
        <v>0.68</v>
      </c>
      <c r="AI425" s="3">
        <v>0.78</v>
      </c>
      <c r="AJ425" s="3"/>
    </row>
    <row r="426" spans="2:36">
      <c r="B426" s="3">
        <v>0.68</v>
      </c>
      <c r="C426" s="3">
        <v>0.7</v>
      </c>
      <c r="AI426" s="3">
        <v>0.79</v>
      </c>
      <c r="AJ426" s="3"/>
    </row>
    <row r="427" spans="2:36">
      <c r="B427" s="3">
        <v>0.65</v>
      </c>
      <c r="C427" s="3">
        <v>0.65</v>
      </c>
      <c r="AI427" s="3">
        <v>0.81</v>
      </c>
      <c r="AJ427" s="3"/>
    </row>
    <row r="428" spans="2:36">
      <c r="B428" s="3">
        <v>0.72</v>
      </c>
      <c r="C428" s="3">
        <v>0.68</v>
      </c>
      <c r="AI428" s="3">
        <v>0.83</v>
      </c>
      <c r="AJ428" s="3"/>
    </row>
    <row r="429" spans="2:36">
      <c r="B429" s="3">
        <v>0.64</v>
      </c>
      <c r="C429" s="3">
        <v>0.6</v>
      </c>
      <c r="AI429" s="3">
        <v>0.79</v>
      </c>
      <c r="AJ429" s="3"/>
    </row>
    <row r="430" spans="2:36">
      <c r="B430" s="3">
        <v>0.63</v>
      </c>
      <c r="C430" s="3">
        <v>0.61</v>
      </c>
      <c r="AI430" s="3">
        <v>0.74</v>
      </c>
      <c r="AJ430" s="3"/>
    </row>
    <row r="431" spans="2:36">
      <c r="B431" s="3">
        <v>0.68</v>
      </c>
      <c r="C431" s="3">
        <v>0.79</v>
      </c>
      <c r="AI431" s="3">
        <v>0.78</v>
      </c>
      <c r="AJ431" s="3"/>
    </row>
    <row r="432" spans="2:36">
      <c r="B432" s="3">
        <v>0.75</v>
      </c>
      <c r="C432" s="3">
        <v>0.63</v>
      </c>
      <c r="AI432" s="3">
        <v>0.73</v>
      </c>
      <c r="AJ432" s="3"/>
    </row>
    <row r="433" spans="2:36">
      <c r="B433" s="3">
        <v>0.77</v>
      </c>
      <c r="C433" s="3">
        <v>0.78</v>
      </c>
      <c r="AI433" s="3">
        <v>0.79</v>
      </c>
      <c r="AJ433" s="3"/>
    </row>
    <row r="434" spans="2:36">
      <c r="B434" s="3">
        <v>0.56999999999999995</v>
      </c>
      <c r="C434" s="3">
        <v>0.73</v>
      </c>
      <c r="AI434" s="3">
        <v>0.7</v>
      </c>
      <c r="AJ434" s="3"/>
    </row>
    <row r="435" spans="2:36">
      <c r="B435" s="3">
        <v>0.67</v>
      </c>
      <c r="C435" s="3">
        <v>0.71</v>
      </c>
      <c r="AI435" s="3">
        <v>0.73</v>
      </c>
      <c r="AJ435" s="3"/>
    </row>
    <row r="436" spans="2:36">
      <c r="B436" s="3">
        <v>0.59</v>
      </c>
      <c r="C436" s="3">
        <v>0.73</v>
      </c>
      <c r="AI436" s="3">
        <v>0.77</v>
      </c>
      <c r="AJ436" s="3"/>
    </row>
    <row r="437" spans="2:36">
      <c r="B437" s="3">
        <v>0.55000000000000004</v>
      </c>
      <c r="C437" s="3">
        <v>0.74</v>
      </c>
      <c r="AI437" s="3">
        <v>0.77</v>
      </c>
      <c r="AJ437" s="3"/>
    </row>
    <row r="438" spans="2:36">
      <c r="B438" s="3">
        <v>0.7</v>
      </c>
      <c r="C438" s="3">
        <v>0.75</v>
      </c>
      <c r="AI438" s="3">
        <v>0.82</v>
      </c>
      <c r="AJ438" s="3"/>
    </row>
    <row r="439" spans="2:36">
      <c r="B439" s="3">
        <v>0.6</v>
      </c>
      <c r="C439" s="3">
        <v>0.72</v>
      </c>
      <c r="AI439" s="3">
        <v>0.76</v>
      </c>
      <c r="AJ439" s="3"/>
    </row>
    <row r="440" spans="2:36">
      <c r="B440" s="3">
        <v>0.67</v>
      </c>
      <c r="C440" s="3">
        <v>0.66</v>
      </c>
      <c r="AI440" s="3">
        <v>0.7</v>
      </c>
      <c r="AJ440" s="3"/>
    </row>
    <row r="441" spans="2:36">
      <c r="B441" s="3">
        <v>0.75</v>
      </c>
      <c r="C441" s="3">
        <v>0.77</v>
      </c>
      <c r="AI441" s="3">
        <v>0.78</v>
      </c>
      <c r="AJ441" s="3"/>
    </row>
    <row r="442" spans="2:36">
      <c r="B442" s="3">
        <v>0.7</v>
      </c>
      <c r="C442" s="3">
        <v>0.7</v>
      </c>
      <c r="AI442" s="3">
        <v>0.76</v>
      </c>
      <c r="AJ442" s="3"/>
    </row>
    <row r="443" spans="2:36">
      <c r="B443" s="3">
        <v>0.72</v>
      </c>
      <c r="C443" s="3">
        <v>0.69</v>
      </c>
      <c r="AI443" s="3">
        <v>0.64</v>
      </c>
      <c r="AJ443" s="3"/>
    </row>
    <row r="444" spans="2:36">
      <c r="B444" s="3">
        <v>0.69</v>
      </c>
      <c r="C444" s="3">
        <v>0.73</v>
      </c>
      <c r="AI444" s="3">
        <v>0.68</v>
      </c>
      <c r="AJ444" s="3"/>
    </row>
    <row r="445" spans="2:36">
      <c r="B445" s="3">
        <v>0.67</v>
      </c>
      <c r="C445" s="3">
        <v>0.68</v>
      </c>
      <c r="AI445" s="3">
        <v>0.78</v>
      </c>
      <c r="AJ445" s="3"/>
    </row>
    <row r="446" spans="2:36">
      <c r="B446" s="3">
        <v>0.6</v>
      </c>
      <c r="C446" s="3">
        <v>0.76</v>
      </c>
      <c r="AI446" s="3">
        <v>0.66</v>
      </c>
      <c r="AJ446" s="3"/>
    </row>
    <row r="447" spans="2:36">
      <c r="B447" s="3">
        <v>0.56999999999999995</v>
      </c>
      <c r="C447" s="3">
        <v>0.72</v>
      </c>
      <c r="AI447" s="3">
        <v>0.66</v>
      </c>
      <c r="AJ447" s="3"/>
    </row>
    <row r="448" spans="2:36">
      <c r="B448" s="3">
        <v>0.63</v>
      </c>
      <c r="C448" s="3">
        <v>0.77</v>
      </c>
      <c r="AI448" s="3">
        <v>0.64</v>
      </c>
      <c r="AJ448" s="3"/>
    </row>
    <row r="449" spans="2:36">
      <c r="B449" s="3">
        <v>0.64</v>
      </c>
      <c r="C449" s="3">
        <v>0.72</v>
      </c>
      <c r="AI449" s="3">
        <v>0.69</v>
      </c>
      <c r="AJ449" s="3"/>
    </row>
    <row r="450" spans="2:36">
      <c r="B450" s="3">
        <v>0.64</v>
      </c>
      <c r="C450" s="3">
        <v>0.69</v>
      </c>
      <c r="AI450" s="3">
        <v>0.8</v>
      </c>
      <c r="AJ450" s="3"/>
    </row>
    <row r="451" spans="2:36">
      <c r="B451" s="3">
        <v>0.72</v>
      </c>
      <c r="C451" s="3">
        <v>0.7</v>
      </c>
      <c r="AI451" s="3">
        <v>0.79</v>
      </c>
      <c r="AJ451" s="3"/>
    </row>
    <row r="452" spans="2:36">
      <c r="B452" s="3">
        <v>0.74</v>
      </c>
      <c r="C452" s="3">
        <v>0.74</v>
      </c>
      <c r="AI452" s="3">
        <v>0.8</v>
      </c>
      <c r="AJ452" s="3"/>
    </row>
    <row r="453" spans="2:36">
      <c r="B453" s="3">
        <v>0.67</v>
      </c>
      <c r="C453" s="3">
        <v>0.71</v>
      </c>
      <c r="AI453" s="3">
        <v>0.78</v>
      </c>
      <c r="AJ453" s="3"/>
    </row>
    <row r="454" spans="2:36">
      <c r="B454" s="3">
        <v>0.66</v>
      </c>
      <c r="C454" s="3">
        <v>0.67</v>
      </c>
      <c r="AI454" s="3">
        <v>0.81</v>
      </c>
      <c r="AJ454" s="3"/>
    </row>
    <row r="455" spans="2:36">
      <c r="B455" s="3">
        <v>0.71</v>
      </c>
      <c r="C455" s="3">
        <v>0.69</v>
      </c>
      <c r="AI455" s="3">
        <v>0.8</v>
      </c>
      <c r="AJ455" s="3"/>
    </row>
    <row r="456" spans="2:36">
      <c r="B456" s="3">
        <v>0.71</v>
      </c>
      <c r="C456" s="3">
        <v>0.57999999999999996</v>
      </c>
      <c r="AI456" s="3">
        <v>0.75</v>
      </c>
      <c r="AJ456" s="3"/>
    </row>
    <row r="457" spans="2:36">
      <c r="B457" s="3">
        <v>0.65</v>
      </c>
      <c r="C457" s="3">
        <v>0.56999999999999995</v>
      </c>
      <c r="AI457" s="3">
        <v>0.77</v>
      </c>
      <c r="AJ457" s="3"/>
    </row>
    <row r="458" spans="2:36">
      <c r="B458" s="3">
        <v>0.65</v>
      </c>
      <c r="C458" s="3">
        <v>0.79</v>
      </c>
      <c r="AI458" s="3">
        <v>0.79</v>
      </c>
      <c r="AJ458" s="3"/>
    </row>
    <row r="459" spans="2:36">
      <c r="B459" s="3">
        <v>0.7</v>
      </c>
      <c r="C459" s="3">
        <v>0.7</v>
      </c>
      <c r="AI459" s="3">
        <v>0.81</v>
      </c>
      <c r="AJ459" s="3"/>
    </row>
    <row r="460" spans="2:36">
      <c r="B460" s="3">
        <v>0.74</v>
      </c>
      <c r="C460" s="3">
        <v>0.78</v>
      </c>
      <c r="AI460" s="3">
        <v>0.72</v>
      </c>
      <c r="AJ460" s="3"/>
    </row>
    <row r="461" spans="2:36">
      <c r="B461" s="3">
        <v>0.6</v>
      </c>
      <c r="C461" s="3">
        <v>0.7</v>
      </c>
      <c r="AI461" s="3">
        <v>0.74</v>
      </c>
      <c r="AJ461" s="3"/>
    </row>
    <row r="462" spans="2:36">
      <c r="B462" s="3">
        <v>0.62</v>
      </c>
      <c r="C462" s="3">
        <v>0.71</v>
      </c>
      <c r="AI462" s="3">
        <v>0.73</v>
      </c>
      <c r="AJ462" s="3"/>
    </row>
    <row r="463" spans="2:36">
      <c r="B463" s="3">
        <v>0.7</v>
      </c>
      <c r="C463" s="3">
        <v>0.77</v>
      </c>
      <c r="AI463" s="3">
        <v>0.75</v>
      </c>
      <c r="AJ463" s="3"/>
    </row>
    <row r="464" spans="2:36">
      <c r="B464" s="3">
        <v>0.54</v>
      </c>
      <c r="C464" s="3">
        <v>0.73</v>
      </c>
      <c r="AI464" s="3">
        <v>0.83</v>
      </c>
      <c r="AJ464" s="3"/>
    </row>
    <row r="465" spans="2:38">
      <c r="B465" s="3">
        <v>0.56999999999999995</v>
      </c>
      <c r="C465" s="3">
        <v>0.72</v>
      </c>
      <c r="AI465" s="3">
        <v>0.79</v>
      </c>
      <c r="AJ465" s="3"/>
    </row>
    <row r="466" spans="2:38">
      <c r="B466" s="3">
        <v>0.7</v>
      </c>
      <c r="C466" s="3">
        <v>0.76</v>
      </c>
      <c r="AI466" s="3">
        <v>0.76</v>
      </c>
      <c r="AJ466" s="3"/>
    </row>
    <row r="467" spans="2:38">
      <c r="B467" s="3">
        <v>0.65</v>
      </c>
      <c r="C467" s="3">
        <v>0.7</v>
      </c>
      <c r="AI467" s="3">
        <v>0.75</v>
      </c>
      <c r="AJ467" s="3"/>
    </row>
    <row r="468" spans="2:38">
      <c r="B468" s="3">
        <v>0.75</v>
      </c>
      <c r="C468" s="3">
        <v>0.76</v>
      </c>
      <c r="AI468" s="3">
        <v>0.77</v>
      </c>
      <c r="AJ468" s="3"/>
    </row>
    <row r="469" spans="2:38">
      <c r="B469" s="3">
        <v>0.67</v>
      </c>
      <c r="C469" s="3">
        <v>0.71</v>
      </c>
    </row>
    <row r="470" spans="2:38">
      <c r="B470" s="3">
        <v>0.76</v>
      </c>
      <c r="C470" s="3">
        <v>0.68</v>
      </c>
    </row>
    <row r="471" spans="2:38">
      <c r="B471" s="3">
        <v>0.74</v>
      </c>
      <c r="C471" s="3">
        <v>0.7</v>
      </c>
    </row>
    <row r="472" spans="2:38">
      <c r="B472" s="3">
        <v>0.56999999999999995</v>
      </c>
      <c r="C472" s="3">
        <v>0.71</v>
      </c>
    </row>
    <row r="473" spans="2:38">
      <c r="B473" s="3">
        <v>0.64</v>
      </c>
      <c r="C473" s="3">
        <v>0.73</v>
      </c>
    </row>
    <row r="474" spans="2:38">
      <c r="B474" s="3">
        <v>0.62</v>
      </c>
      <c r="C474" s="3">
        <v>0.73</v>
      </c>
      <c r="AK474" s="81"/>
      <c r="AL474" s="81"/>
    </row>
    <row r="475" spans="2:38">
      <c r="B475" s="3">
        <v>0.65</v>
      </c>
      <c r="C475" s="3">
        <v>0.72</v>
      </c>
      <c r="F475" s="1"/>
      <c r="AK475" s="3"/>
      <c r="AL475" s="3"/>
    </row>
    <row r="476" spans="2:38">
      <c r="B476" s="3">
        <v>0.74</v>
      </c>
      <c r="C476" s="3">
        <v>0.74</v>
      </c>
      <c r="AK476" s="3"/>
      <c r="AL476" s="3"/>
    </row>
    <row r="477" spans="2:38">
      <c r="B477" s="3">
        <v>0.74</v>
      </c>
      <c r="C477" s="3">
        <v>0.73</v>
      </c>
      <c r="AK477" s="3"/>
      <c r="AL477" s="3"/>
    </row>
    <row r="478" spans="2:38">
      <c r="B478" s="3">
        <v>0.52</v>
      </c>
      <c r="C478" s="3">
        <v>0.75</v>
      </c>
      <c r="AK478" s="3"/>
      <c r="AL478" s="3"/>
    </row>
    <row r="479" spans="2:38">
      <c r="B479" s="3">
        <v>0.43</v>
      </c>
      <c r="C479" s="3">
        <v>0.75</v>
      </c>
      <c r="AK479" s="3"/>
      <c r="AL479" s="3"/>
    </row>
    <row r="480" spans="2:38">
      <c r="B480" s="3">
        <v>0.51</v>
      </c>
      <c r="C480" s="3">
        <v>0.75</v>
      </c>
      <c r="AK480" s="3"/>
      <c r="AL480" s="3"/>
    </row>
    <row r="481" spans="2:38">
      <c r="B481" s="3">
        <v>0.67</v>
      </c>
      <c r="C481" s="3">
        <v>0.81</v>
      </c>
      <c r="AK481" s="3"/>
      <c r="AL481" s="3"/>
    </row>
    <row r="482" spans="2:38">
      <c r="B482" s="3">
        <v>0.74</v>
      </c>
      <c r="C482" s="3">
        <v>0.74</v>
      </c>
      <c r="AK482" s="3"/>
      <c r="AL482" s="3"/>
    </row>
    <row r="483" spans="2:38">
      <c r="B483" s="3">
        <v>0.66</v>
      </c>
      <c r="C483" s="3">
        <v>0.73</v>
      </c>
      <c r="AK483" s="3"/>
      <c r="AL483" s="3"/>
    </row>
    <row r="484" spans="2:38">
      <c r="B484" s="3">
        <v>0.63</v>
      </c>
      <c r="C484" s="3">
        <v>0.82</v>
      </c>
      <c r="AK484" s="3"/>
      <c r="AL484" s="3"/>
    </row>
    <row r="485" spans="2:38">
      <c r="B485" s="3">
        <v>0.74</v>
      </c>
      <c r="C485" s="3">
        <v>0.65</v>
      </c>
      <c r="AK485" s="3"/>
      <c r="AL485" s="3"/>
    </row>
    <row r="486" spans="2:38">
      <c r="B486" s="3">
        <v>0.7</v>
      </c>
      <c r="C486" s="3">
        <v>0.68</v>
      </c>
      <c r="AK486" s="3"/>
      <c r="AL486" s="3"/>
    </row>
    <row r="487" spans="2:38">
      <c r="B487" s="3">
        <v>0.68</v>
      </c>
      <c r="C487" s="3">
        <v>0.71</v>
      </c>
      <c r="AK487" s="3"/>
      <c r="AL487" s="3"/>
    </row>
    <row r="488" spans="2:38">
      <c r="B488" s="3">
        <v>0.61</v>
      </c>
      <c r="C488" s="3">
        <v>0.76</v>
      </c>
      <c r="AK488" s="3"/>
      <c r="AL488" s="3"/>
    </row>
    <row r="489" spans="2:38">
      <c r="B489" s="3">
        <v>0.69</v>
      </c>
      <c r="C489" s="3">
        <v>0.82</v>
      </c>
      <c r="AK489" s="3"/>
      <c r="AL489" s="3"/>
    </row>
    <row r="490" spans="2:38">
      <c r="B490" s="3">
        <v>0.63</v>
      </c>
      <c r="C490" s="3">
        <v>0.79</v>
      </c>
      <c r="AK490" s="3"/>
      <c r="AL490" s="3"/>
    </row>
    <row r="491" spans="2:38">
      <c r="B491" s="3">
        <v>0.8</v>
      </c>
      <c r="C491" s="3">
        <v>0.82</v>
      </c>
      <c r="AK491" s="3"/>
      <c r="AL491" s="3"/>
    </row>
    <row r="492" spans="2:38">
      <c r="B492" s="3">
        <v>0.56000000000000005</v>
      </c>
      <c r="C492" s="3">
        <v>0.85</v>
      </c>
      <c r="AK492" s="3"/>
      <c r="AL492" s="3"/>
    </row>
    <row r="493" spans="2:38">
      <c r="B493" s="3">
        <v>0.61</v>
      </c>
      <c r="C493" s="3">
        <v>0.77</v>
      </c>
      <c r="AK493" s="3"/>
      <c r="AL493" s="3"/>
    </row>
    <row r="494" spans="2:38">
      <c r="B494" s="3">
        <v>0.72</v>
      </c>
      <c r="C494" s="3">
        <v>0.67</v>
      </c>
      <c r="AK494" s="3"/>
      <c r="AL494" s="3"/>
    </row>
    <row r="495" spans="2:38">
      <c r="B495" s="3">
        <v>0.69</v>
      </c>
      <c r="C495" s="3">
        <v>0.73</v>
      </c>
      <c r="AK495" s="3"/>
      <c r="AL495" s="3"/>
    </row>
    <row r="496" spans="2:38">
      <c r="B496" s="3">
        <v>0.64</v>
      </c>
      <c r="C496" s="3">
        <v>0.69</v>
      </c>
      <c r="AK496" s="3"/>
      <c r="AL496" s="3"/>
    </row>
    <row r="497" spans="2:38">
      <c r="B497" s="3">
        <v>0.67</v>
      </c>
      <c r="C497" s="3">
        <v>0.77</v>
      </c>
      <c r="AK497" s="3"/>
      <c r="AL497" s="3"/>
    </row>
    <row r="498" spans="2:38">
      <c r="B498" s="3">
        <v>0.57999999999999996</v>
      </c>
      <c r="C498" s="3">
        <v>0.67</v>
      </c>
      <c r="AK498" s="3"/>
      <c r="AL498" s="3"/>
    </row>
    <row r="499" spans="2:38">
      <c r="B499" s="3">
        <v>0.76</v>
      </c>
      <c r="C499" s="3">
        <v>0.8</v>
      </c>
      <c r="AK499" s="3"/>
      <c r="AL499" s="3"/>
    </row>
    <row r="500" spans="2:38">
      <c r="B500" s="3">
        <v>0.69</v>
      </c>
      <c r="C500" s="3">
        <v>0.78</v>
      </c>
      <c r="AK500" s="3"/>
      <c r="AL500" s="3"/>
    </row>
    <row r="501" spans="2:38">
      <c r="B501" s="3">
        <v>0.66</v>
      </c>
      <c r="C501" s="3">
        <v>0.8</v>
      </c>
      <c r="AK501" s="3"/>
      <c r="AL501" s="3"/>
    </row>
    <row r="502" spans="2:38">
      <c r="B502" s="3">
        <v>0.56999999999999995</v>
      </c>
      <c r="C502" s="3">
        <v>0.8</v>
      </c>
      <c r="AK502" s="3"/>
      <c r="AL502" s="3"/>
    </row>
    <row r="503" spans="2:38">
      <c r="B503" s="3">
        <v>0.69</v>
      </c>
      <c r="C503" s="3">
        <v>0.76</v>
      </c>
      <c r="AK503" s="3"/>
      <c r="AL503" s="3"/>
    </row>
    <row r="504" spans="2:38">
      <c r="B504" s="3">
        <v>0.59</v>
      </c>
      <c r="C504" s="3">
        <v>0.74</v>
      </c>
      <c r="AK504" s="3"/>
      <c r="AL504" s="3"/>
    </row>
    <row r="505" spans="2:38">
      <c r="B505" s="3">
        <v>0.51</v>
      </c>
      <c r="C505" s="3">
        <v>0.77</v>
      </c>
      <c r="AK505" s="3"/>
      <c r="AL505" s="3"/>
    </row>
    <row r="506" spans="2:38">
      <c r="B506" s="3">
        <v>0.48</v>
      </c>
      <c r="C506" s="3">
        <v>0.74</v>
      </c>
      <c r="AK506" s="3"/>
      <c r="AL506" s="3"/>
    </row>
    <row r="507" spans="2:38">
      <c r="B507" s="3">
        <v>0.53</v>
      </c>
      <c r="C507" s="3">
        <v>0.66</v>
      </c>
      <c r="AK507" s="3"/>
      <c r="AL507" s="3"/>
    </row>
    <row r="508" spans="2:38">
      <c r="B508" s="3">
        <v>0.65</v>
      </c>
      <c r="C508" s="3">
        <v>0.78</v>
      </c>
      <c r="AK508" s="3"/>
      <c r="AL508" s="3"/>
    </row>
    <row r="509" spans="2:38">
      <c r="B509" s="3">
        <v>0.76</v>
      </c>
      <c r="C509" s="3">
        <v>0.7</v>
      </c>
      <c r="AK509" s="3"/>
      <c r="AL509" s="3"/>
    </row>
    <row r="510" spans="2:38">
      <c r="B510" s="3">
        <v>0.7</v>
      </c>
      <c r="C510" s="3">
        <v>0.75</v>
      </c>
      <c r="AK510" s="3"/>
      <c r="AL510" s="3"/>
    </row>
    <row r="511" spans="2:38">
      <c r="B511" s="3">
        <v>0.6</v>
      </c>
      <c r="C511" s="3">
        <v>0.52</v>
      </c>
      <c r="AK511" s="3"/>
      <c r="AL511" s="3"/>
    </row>
    <row r="512" spans="2:38">
      <c r="B512" s="3">
        <v>0.78</v>
      </c>
      <c r="C512" s="3">
        <v>0.67</v>
      </c>
      <c r="AK512" s="3"/>
      <c r="AL512" s="3"/>
    </row>
    <row r="513" spans="2:38">
      <c r="B513" s="3">
        <v>0.7</v>
      </c>
      <c r="C513" s="3">
        <v>0.77</v>
      </c>
      <c r="AK513" s="3"/>
      <c r="AL513" s="3"/>
    </row>
    <row r="514" spans="2:38">
      <c r="B514" s="3">
        <v>0.69</v>
      </c>
      <c r="C514" s="3">
        <v>0.78</v>
      </c>
      <c r="AK514" s="3"/>
      <c r="AL514" s="3"/>
    </row>
    <row r="515" spans="2:38">
      <c r="B515" s="3">
        <v>0.55000000000000004</v>
      </c>
      <c r="C515" s="3">
        <v>0.78</v>
      </c>
      <c r="AK515" s="3"/>
      <c r="AL515" s="3"/>
    </row>
    <row r="516" spans="2:38">
      <c r="B516" s="3">
        <v>0.71</v>
      </c>
      <c r="C516" s="3">
        <v>0.79</v>
      </c>
      <c r="AK516" s="3"/>
      <c r="AL516" s="3"/>
    </row>
    <row r="517" spans="2:38">
      <c r="B517" s="3">
        <v>0.6</v>
      </c>
      <c r="C517" s="3">
        <v>0.81</v>
      </c>
      <c r="AK517" s="3"/>
      <c r="AL517" s="3"/>
    </row>
    <row r="518" spans="2:38">
      <c r="B518" s="3">
        <v>0.78</v>
      </c>
      <c r="C518" s="3">
        <v>0.83</v>
      </c>
      <c r="AK518" s="3"/>
      <c r="AL518" s="3"/>
    </row>
    <row r="519" spans="2:38">
      <c r="B519" s="3">
        <v>0.59</v>
      </c>
      <c r="C519" s="3">
        <v>0.79</v>
      </c>
      <c r="AK519" s="3"/>
      <c r="AL519" s="3"/>
    </row>
    <row r="520" spans="2:38">
      <c r="B520" s="3">
        <v>0.59</v>
      </c>
      <c r="C520" s="3">
        <v>0.74</v>
      </c>
      <c r="AK520" s="3"/>
      <c r="AL520" s="3"/>
    </row>
    <row r="521" spans="2:38">
      <c r="B521" s="3">
        <v>0.7</v>
      </c>
      <c r="C521" s="3">
        <v>0.78</v>
      </c>
      <c r="AK521" s="3"/>
      <c r="AL521" s="3"/>
    </row>
    <row r="522" spans="2:38">
      <c r="B522" s="3">
        <v>0.7</v>
      </c>
      <c r="C522" s="3">
        <v>0.73</v>
      </c>
      <c r="AK522" s="3"/>
      <c r="AL522" s="3"/>
    </row>
    <row r="523" spans="2:38">
      <c r="B523" s="3">
        <v>0.67</v>
      </c>
      <c r="C523" s="3">
        <v>0.79</v>
      </c>
      <c r="AK523" s="3"/>
      <c r="AL523" s="3"/>
    </row>
    <row r="524" spans="2:38">
      <c r="B524" s="3">
        <v>0.69</v>
      </c>
      <c r="C524" s="3">
        <v>0.7</v>
      </c>
      <c r="AK524" s="3"/>
      <c r="AL524" s="3"/>
    </row>
    <row r="525" spans="2:38">
      <c r="B525" s="3">
        <v>0.63</v>
      </c>
      <c r="C525" s="3">
        <v>0.73</v>
      </c>
      <c r="AK525" s="3"/>
      <c r="AL525" s="3"/>
    </row>
    <row r="526" spans="2:38">
      <c r="B526" s="3">
        <v>0.8</v>
      </c>
      <c r="C526" s="3">
        <v>0.77</v>
      </c>
      <c r="AK526" s="3"/>
      <c r="AL526" s="3"/>
    </row>
    <row r="527" spans="2:38">
      <c r="B527" s="3">
        <v>0.66</v>
      </c>
      <c r="C527" s="3">
        <v>0.77</v>
      </c>
      <c r="AK527" s="3"/>
      <c r="AL527" s="3"/>
    </row>
    <row r="528" spans="2:38">
      <c r="B528" s="3">
        <v>0.59</v>
      </c>
      <c r="C528" s="3">
        <v>0.82</v>
      </c>
      <c r="AK528" s="3"/>
      <c r="AL528" s="3"/>
    </row>
    <row r="529" spans="2:38">
      <c r="B529" s="3">
        <v>0.61</v>
      </c>
      <c r="C529" s="3">
        <v>0.76</v>
      </c>
      <c r="AK529" s="3"/>
      <c r="AL529" s="3"/>
    </row>
    <row r="530" spans="2:38">
      <c r="B530" s="3">
        <v>0.69</v>
      </c>
      <c r="C530" s="3">
        <v>0.7</v>
      </c>
      <c r="AK530" s="3"/>
      <c r="AL530" s="3"/>
    </row>
    <row r="531" spans="2:38">
      <c r="B531" s="3">
        <v>0.61</v>
      </c>
      <c r="C531" s="3">
        <v>0.78</v>
      </c>
      <c r="AK531" s="3"/>
      <c r="AL531" s="3"/>
    </row>
    <row r="532" spans="2:38">
      <c r="B532" s="3">
        <v>0.52</v>
      </c>
      <c r="C532" s="3">
        <v>0.76</v>
      </c>
      <c r="AK532" s="3"/>
      <c r="AL532" s="3"/>
    </row>
    <row r="533" spans="2:38">
      <c r="B533" s="3">
        <v>0.48</v>
      </c>
      <c r="C533" s="3">
        <v>0.64</v>
      </c>
      <c r="AK533" s="3"/>
      <c r="AL533" s="3"/>
    </row>
    <row r="534" spans="2:38">
      <c r="B534" s="3">
        <v>0.5</v>
      </c>
      <c r="C534" s="3">
        <v>0.68</v>
      </c>
      <c r="AK534" s="3"/>
      <c r="AL534" s="3"/>
    </row>
    <row r="535" spans="2:38">
      <c r="B535" s="3">
        <v>0.7</v>
      </c>
      <c r="C535" s="3">
        <v>0.78</v>
      </c>
      <c r="AK535" s="3"/>
      <c r="AL535" s="3"/>
    </row>
    <row r="536" spans="2:38">
      <c r="B536" s="3">
        <v>0.76</v>
      </c>
      <c r="C536" s="3">
        <v>0.66</v>
      </c>
      <c r="AK536" s="3"/>
      <c r="AL536" s="3"/>
    </row>
    <row r="537" spans="2:38">
      <c r="B537" s="3">
        <v>0.66</v>
      </c>
      <c r="C537" s="3">
        <v>0.66</v>
      </c>
      <c r="AK537" s="3"/>
      <c r="AL537" s="3"/>
    </row>
    <row r="538" spans="2:38">
      <c r="B538" s="3">
        <v>0.63</v>
      </c>
      <c r="C538" s="3">
        <v>0.64</v>
      </c>
      <c r="AK538" s="3"/>
      <c r="AL538" s="3"/>
    </row>
    <row r="539" spans="2:38">
      <c r="B539" s="3">
        <v>0.76</v>
      </c>
      <c r="C539" s="3">
        <v>0.69</v>
      </c>
      <c r="AK539" s="3"/>
      <c r="AL539" s="3"/>
    </row>
    <row r="540" spans="2:38">
      <c r="B540" s="3">
        <v>0.74</v>
      </c>
      <c r="C540" s="3">
        <v>0.8</v>
      </c>
      <c r="AK540" s="3"/>
      <c r="AL540" s="3"/>
    </row>
    <row r="541" spans="2:38">
      <c r="B541" s="3">
        <v>0.68</v>
      </c>
      <c r="C541" s="3">
        <v>0.79</v>
      </c>
      <c r="AK541" s="3"/>
      <c r="AL541" s="3"/>
    </row>
    <row r="542" spans="2:38">
      <c r="B542" s="3">
        <v>0.59</v>
      </c>
      <c r="C542" s="3">
        <v>0.8</v>
      </c>
      <c r="AK542" s="3"/>
      <c r="AL542" s="3"/>
    </row>
    <row r="543" spans="2:38">
      <c r="B543" s="3">
        <v>0.7</v>
      </c>
      <c r="C543" s="3">
        <v>0.78</v>
      </c>
      <c r="AK543" s="3"/>
      <c r="AL543" s="3"/>
    </row>
    <row r="544" spans="2:38">
      <c r="B544" s="3">
        <v>0.57999999999999996</v>
      </c>
      <c r="C544" s="3">
        <v>0.81</v>
      </c>
      <c r="AK544" s="3"/>
      <c r="AL544" s="3"/>
    </row>
    <row r="545" spans="2:38">
      <c r="B545" s="3">
        <v>0.79</v>
      </c>
      <c r="C545" s="3">
        <v>0.8</v>
      </c>
      <c r="AK545" s="3"/>
      <c r="AL545" s="3"/>
    </row>
    <row r="546" spans="2:38">
      <c r="B546" s="3">
        <v>0.59</v>
      </c>
      <c r="C546" s="3">
        <v>0.75</v>
      </c>
      <c r="AK546" s="3"/>
      <c r="AL546" s="3"/>
    </row>
    <row r="547" spans="2:38">
      <c r="B547" s="3">
        <v>0.6</v>
      </c>
      <c r="C547" s="3">
        <v>0.77</v>
      </c>
      <c r="AK547" s="3"/>
      <c r="AL547" s="3"/>
    </row>
    <row r="548" spans="2:38">
      <c r="B548" s="3">
        <v>0.73</v>
      </c>
      <c r="C548" s="3">
        <v>0.79</v>
      </c>
      <c r="AK548" s="3"/>
      <c r="AL548" s="3"/>
    </row>
    <row r="549" spans="2:38">
      <c r="B549" s="3">
        <v>0.74</v>
      </c>
      <c r="C549" s="3">
        <v>0.81</v>
      </c>
      <c r="AK549" s="3"/>
      <c r="AL549" s="3"/>
    </row>
    <row r="550" spans="2:38">
      <c r="B550" s="3">
        <v>0.68</v>
      </c>
      <c r="C550" s="3">
        <v>0.72</v>
      </c>
      <c r="AK550" s="3"/>
      <c r="AL550" s="3"/>
    </row>
    <row r="551" spans="2:38">
      <c r="B551" s="3">
        <v>0.67</v>
      </c>
      <c r="C551" s="3">
        <v>0.74</v>
      </c>
      <c r="AK551" s="3"/>
      <c r="AL551" s="3"/>
    </row>
    <row r="552" spans="2:38">
      <c r="B552" s="3">
        <v>0.59</v>
      </c>
      <c r="C552" s="3">
        <v>0.73</v>
      </c>
      <c r="AK552" s="3"/>
      <c r="AL552" s="3"/>
    </row>
    <row r="553" spans="2:38">
      <c r="B553" s="3">
        <v>0.77</v>
      </c>
      <c r="C553" s="3">
        <v>0.75</v>
      </c>
      <c r="AK553" s="3"/>
      <c r="AL553" s="3"/>
    </row>
    <row r="554" spans="2:38">
      <c r="B554" s="3">
        <v>0.71</v>
      </c>
      <c r="C554" s="3">
        <v>0.83</v>
      </c>
      <c r="AK554" s="3"/>
      <c r="AL554" s="3"/>
    </row>
    <row r="555" spans="2:38">
      <c r="B555" s="3">
        <v>0.57999999999999996</v>
      </c>
      <c r="C555" s="3">
        <v>0.79</v>
      </c>
      <c r="AK555" s="3"/>
      <c r="AL555" s="3"/>
    </row>
    <row r="556" spans="2:38">
      <c r="B556" s="3"/>
      <c r="C556" s="3">
        <v>0.76</v>
      </c>
      <c r="AK556" s="3"/>
      <c r="AL556" s="3"/>
    </row>
    <row r="557" spans="2:38">
      <c r="B557" s="3"/>
      <c r="C557" s="3">
        <v>0.75</v>
      </c>
      <c r="AK557" s="3"/>
      <c r="AL557" s="3"/>
    </row>
    <row r="558" spans="2:38">
      <c r="B558" s="3"/>
      <c r="C558" s="3">
        <v>0.77</v>
      </c>
      <c r="AK558" s="3"/>
      <c r="AL558" s="3"/>
    </row>
    <row r="559" spans="2:38">
      <c r="AK559" s="3"/>
      <c r="AL559" s="3"/>
    </row>
    <row r="560" spans="2:38">
      <c r="AK560" s="3"/>
      <c r="AL560" s="3"/>
    </row>
    <row r="561" spans="1:38">
      <c r="AK561" s="3"/>
      <c r="AL561" s="3"/>
    </row>
    <row r="562" spans="1:38">
      <c r="AK562" s="3"/>
      <c r="AL562" s="3"/>
    </row>
    <row r="563" spans="1:38">
      <c r="AK563" s="3"/>
      <c r="AL563" s="3"/>
    </row>
    <row r="564" spans="1:38">
      <c r="AK564" s="3"/>
      <c r="AL564" s="3"/>
    </row>
    <row r="565" spans="1:38">
      <c r="AK565" s="3"/>
      <c r="AL565" s="3"/>
    </row>
    <row r="566" spans="1:38">
      <c r="AK566" s="3"/>
      <c r="AL566" s="3"/>
    </row>
    <row r="567" spans="1:38">
      <c r="AK567" s="3"/>
      <c r="AL567" s="3"/>
    </row>
    <row r="568" spans="1:38">
      <c r="AK568" s="3"/>
      <c r="AL568" s="3"/>
    </row>
    <row r="569" spans="1:38">
      <c r="AK569" s="3"/>
      <c r="AL569" s="3"/>
    </row>
    <row r="570" spans="1:38">
      <c r="A570" s="75" t="s">
        <v>112</v>
      </c>
      <c r="AK570" s="3"/>
      <c r="AL570" s="3"/>
    </row>
    <row r="571" spans="1:38">
      <c r="A571" s="51" t="s">
        <v>2</v>
      </c>
      <c r="B571" s="52" t="s">
        <v>24</v>
      </c>
      <c r="C571" s="53" t="s">
        <v>25</v>
      </c>
      <c r="AK571" s="3"/>
      <c r="AL571" s="3"/>
    </row>
    <row r="572" spans="1:38">
      <c r="A572" s="8">
        <v>0.63</v>
      </c>
      <c r="B572" s="9">
        <v>0.63</v>
      </c>
      <c r="C572" s="10">
        <v>0.95333332999999998</v>
      </c>
      <c r="AK572" s="3"/>
      <c r="AL572" s="3"/>
    </row>
    <row r="573" spans="1:38">
      <c r="A573" s="8">
        <v>0.75666699999999998</v>
      </c>
      <c r="B573" s="9">
        <v>0.54333299999999995</v>
      </c>
      <c r="C573" s="10">
        <v>0.98333333000000001</v>
      </c>
      <c r="AK573" s="3"/>
      <c r="AL573" s="3"/>
    </row>
    <row r="574" spans="1:38">
      <c r="A574" s="8">
        <v>0.67</v>
      </c>
      <c r="B574" s="9">
        <v>0.53</v>
      </c>
      <c r="C574" s="10">
        <v>1.22666667</v>
      </c>
      <c r="AK574" s="3"/>
      <c r="AL574" s="3"/>
    </row>
    <row r="575" spans="1:38">
      <c r="A575" s="8">
        <v>0.68</v>
      </c>
      <c r="B575" s="9">
        <v>0.53666700000000001</v>
      </c>
      <c r="C575" s="10">
        <v>1.21</v>
      </c>
      <c r="AK575" s="3"/>
      <c r="AL575" s="3"/>
    </row>
    <row r="576" spans="1:38">
      <c r="A576" s="8">
        <v>0.68666700000000003</v>
      </c>
      <c r="B576" s="9">
        <v>0.51666699999999999</v>
      </c>
      <c r="C576" s="10">
        <v>1.30666667</v>
      </c>
      <c r="AK576" s="3"/>
      <c r="AL576" s="3"/>
    </row>
    <row r="577" spans="1:38">
      <c r="A577" s="8">
        <v>0.67333299999999996</v>
      </c>
      <c r="B577" s="9">
        <v>0.54333299999999995</v>
      </c>
      <c r="C577" s="10">
        <v>1.1200000000000001</v>
      </c>
      <c r="AK577" s="3"/>
      <c r="AL577" s="3"/>
    </row>
    <row r="578" spans="1:38">
      <c r="A578" s="8">
        <v>0.67333299999999996</v>
      </c>
      <c r="B578" s="9">
        <v>0.526667</v>
      </c>
      <c r="C578" s="10">
        <v>1.21</v>
      </c>
      <c r="AK578" s="3"/>
      <c r="AL578" s="3"/>
    </row>
    <row r="579" spans="1:38">
      <c r="A579" s="8">
        <v>0.62666699999999997</v>
      </c>
      <c r="B579" s="9">
        <v>0.526667</v>
      </c>
      <c r="C579" s="10">
        <v>1.26666667</v>
      </c>
      <c r="AK579" s="3"/>
      <c r="AL579" s="3"/>
    </row>
    <row r="580" spans="1:38">
      <c r="A580" s="8">
        <v>0.7</v>
      </c>
      <c r="B580" s="9">
        <v>0.51666699999999999</v>
      </c>
      <c r="C580" s="10">
        <v>1.24666667</v>
      </c>
      <c r="AK580" s="3"/>
      <c r="AL580" s="3"/>
    </row>
    <row r="581" spans="1:38">
      <c r="A581" s="8">
        <v>0.76333300000000004</v>
      </c>
      <c r="B581" s="9">
        <v>0.45666699999999999</v>
      </c>
      <c r="C581" s="10">
        <v>1.22</v>
      </c>
      <c r="AK581" s="3"/>
      <c r="AL581" s="3"/>
    </row>
    <row r="582" spans="1:38">
      <c r="A582" s="8">
        <v>0.59666699999999995</v>
      </c>
      <c r="B582" s="9">
        <v>0.48666700000000002</v>
      </c>
      <c r="C582" s="10">
        <v>1.27</v>
      </c>
      <c r="AK582" s="3"/>
      <c r="AL582" s="3"/>
    </row>
    <row r="583" spans="1:38">
      <c r="A583" s="8">
        <v>0.656667</v>
      </c>
      <c r="B583" s="9">
        <v>0.49333300000000002</v>
      </c>
      <c r="C583" s="10">
        <v>1.1499999999999999</v>
      </c>
      <c r="AK583" s="3"/>
      <c r="AL583" s="3"/>
    </row>
    <row r="584" spans="1:38">
      <c r="A584" s="8">
        <v>0.656667</v>
      </c>
      <c r="B584" s="9">
        <v>0.49</v>
      </c>
      <c r="C584" s="10">
        <v>1.1866666699999999</v>
      </c>
      <c r="AK584" s="3"/>
      <c r="AL584" s="3"/>
    </row>
    <row r="585" spans="1:38">
      <c r="A585" s="8">
        <v>0.56333299999999997</v>
      </c>
      <c r="B585" s="9">
        <v>0.54333299999999995</v>
      </c>
      <c r="C585" s="10">
        <v>1.24666667</v>
      </c>
      <c r="AK585" s="3"/>
      <c r="AL585" s="3"/>
    </row>
    <row r="586" spans="1:38">
      <c r="A586" s="8">
        <v>0.65</v>
      </c>
      <c r="B586" s="9">
        <v>0.52333300000000005</v>
      </c>
      <c r="C586" s="10">
        <v>1.27</v>
      </c>
      <c r="AK586" s="3"/>
      <c r="AL586" s="3"/>
    </row>
    <row r="587" spans="1:38">
      <c r="A587" s="8">
        <v>0.66</v>
      </c>
      <c r="B587" s="9">
        <v>0.58666700000000005</v>
      </c>
      <c r="C587" s="10">
        <v>1.23666667</v>
      </c>
      <c r="AK587" s="3"/>
      <c r="AL587" s="3"/>
    </row>
    <row r="588" spans="1:38">
      <c r="A588" s="8">
        <v>0.67333299999999996</v>
      </c>
      <c r="B588" s="9">
        <v>0.49</v>
      </c>
      <c r="C588" s="10">
        <v>1.24</v>
      </c>
      <c r="AK588" s="3"/>
      <c r="AL588" s="3"/>
    </row>
    <row r="589" spans="1:38">
      <c r="A589" s="8">
        <v>0.74</v>
      </c>
      <c r="B589" s="9">
        <v>0.403333</v>
      </c>
      <c r="C589" s="10">
        <v>1.3333333300000001</v>
      </c>
      <c r="D589" s="92"/>
      <c r="AK589" s="3"/>
      <c r="AL589" s="3"/>
    </row>
    <row r="590" spans="1:38">
      <c r="A590" s="8">
        <v>0.69666700000000004</v>
      </c>
      <c r="B590" s="9">
        <v>0.43333300000000002</v>
      </c>
      <c r="C590" s="10">
        <v>1.30666667</v>
      </c>
      <c r="AK590" s="3"/>
      <c r="AL590" s="3"/>
    </row>
    <row r="591" spans="1:38">
      <c r="A591" s="8">
        <v>0.74</v>
      </c>
      <c r="B591" s="9">
        <v>0.50333300000000003</v>
      </c>
      <c r="C591" s="10">
        <v>1.3233333300000001</v>
      </c>
      <c r="AK591" s="3"/>
      <c r="AL591" s="3"/>
    </row>
    <row r="592" spans="1:38">
      <c r="A592" s="8">
        <v>0.72</v>
      </c>
      <c r="B592" s="9">
        <v>0.44</v>
      </c>
      <c r="C592" s="10">
        <v>1.34</v>
      </c>
      <c r="AK592" s="3"/>
      <c r="AL592" s="3"/>
    </row>
    <row r="593" spans="1:38">
      <c r="A593" s="8">
        <v>0.61666699999999997</v>
      </c>
      <c r="B593" s="9">
        <v>0.45666699999999999</v>
      </c>
      <c r="C593" s="10">
        <v>1.3033333300000001</v>
      </c>
      <c r="AK593" s="3"/>
      <c r="AL593" s="3"/>
    </row>
    <row r="594" spans="1:38">
      <c r="A594" s="8">
        <v>0.62666699999999997</v>
      </c>
      <c r="B594" s="9">
        <v>0.403333</v>
      </c>
      <c r="C594" s="10">
        <v>1.27</v>
      </c>
      <c r="AK594" s="3"/>
      <c r="AL594" s="3"/>
    </row>
    <row r="595" spans="1:38">
      <c r="A595" s="8">
        <v>0.60666699999999996</v>
      </c>
      <c r="B595" s="9">
        <v>0.41666700000000001</v>
      </c>
      <c r="C595" s="10">
        <v>1.28333333</v>
      </c>
      <c r="AK595" s="3"/>
      <c r="AL595" s="3"/>
    </row>
    <row r="596" spans="1:38">
      <c r="A596" s="8">
        <v>0.656667</v>
      </c>
      <c r="B596" s="9">
        <v>0.48</v>
      </c>
      <c r="C596" s="10"/>
      <c r="AK596" s="3"/>
      <c r="AL596" s="3"/>
    </row>
    <row r="597" spans="1:38">
      <c r="A597" s="8">
        <v>0.69333299999999998</v>
      </c>
      <c r="B597" s="9"/>
      <c r="C597" s="10"/>
      <c r="AK597" s="3"/>
      <c r="AL597" s="3"/>
    </row>
    <row r="598" spans="1:38">
      <c r="A598" s="37">
        <v>0.70666700000000005</v>
      </c>
      <c r="B598" s="38"/>
      <c r="C598" s="39"/>
      <c r="AK598" s="3"/>
      <c r="AL598" s="3"/>
    </row>
    <row r="599" spans="1:38">
      <c r="AK599" s="3"/>
      <c r="AL599" s="3"/>
    </row>
    <row r="600" spans="1:38">
      <c r="AK600" s="3"/>
      <c r="AL600" s="3"/>
    </row>
    <row r="601" spans="1:38">
      <c r="AK601" s="3"/>
      <c r="AL601" s="3"/>
    </row>
    <row r="602" spans="1:38">
      <c r="AK602" s="3"/>
      <c r="AL602" s="3"/>
    </row>
    <row r="603" spans="1:38">
      <c r="AK603" s="3"/>
      <c r="AL603" s="3"/>
    </row>
    <row r="604" spans="1:38">
      <c r="AK604" s="3"/>
      <c r="AL604" s="3"/>
    </row>
    <row r="605" spans="1:38">
      <c r="AK605" s="3"/>
      <c r="AL605" s="3"/>
    </row>
    <row r="606" spans="1:38">
      <c r="AK606" s="3"/>
      <c r="AL606" s="3"/>
    </row>
    <row r="607" spans="1:38">
      <c r="A607" s="75" t="s">
        <v>113</v>
      </c>
      <c r="AK607" s="3"/>
      <c r="AL607" s="3"/>
    </row>
    <row r="608" spans="1:38">
      <c r="AK608" s="3"/>
      <c r="AL608" s="3"/>
    </row>
    <row r="609" spans="1:38">
      <c r="A609" s="34" t="s">
        <v>22</v>
      </c>
      <c r="B609" s="35"/>
      <c r="C609" s="36"/>
      <c r="E609" s="34" t="s">
        <v>103</v>
      </c>
      <c r="I609" s="75" t="s">
        <v>114</v>
      </c>
      <c r="J609" s="121" t="s">
        <v>2</v>
      </c>
      <c r="K609" s="122" t="s">
        <v>24</v>
      </c>
      <c r="L609" s="123" t="s">
        <v>26</v>
      </c>
      <c r="N609" s="75" t="s">
        <v>115</v>
      </c>
      <c r="P609" s="51" t="s">
        <v>2</v>
      </c>
      <c r="Q609" s="52" t="s">
        <v>24</v>
      </c>
      <c r="R609" s="53" t="s">
        <v>26</v>
      </c>
      <c r="T609" s="75" t="s">
        <v>116</v>
      </c>
      <c r="AK609" s="3"/>
      <c r="AL609" s="3"/>
    </row>
    <row r="610" spans="1:38" ht="39">
      <c r="A610" s="11"/>
      <c r="C610" s="12"/>
      <c r="J610" s="2">
        <v>26</v>
      </c>
      <c r="K610" s="3">
        <v>15</v>
      </c>
      <c r="L610" s="4">
        <v>90</v>
      </c>
      <c r="P610" s="85">
        <v>88</v>
      </c>
      <c r="Q610" s="85">
        <v>38</v>
      </c>
      <c r="R610" s="85">
        <v>160</v>
      </c>
      <c r="T610" s="103" t="s">
        <v>104</v>
      </c>
      <c r="U610" s="103" t="s">
        <v>105</v>
      </c>
      <c r="V610" s="104" t="s">
        <v>27</v>
      </c>
      <c r="W610" s="104" t="s">
        <v>28</v>
      </c>
      <c r="AK610" s="3"/>
      <c r="AL610" s="3"/>
    </row>
    <row r="611" spans="1:38">
      <c r="A611" s="48" t="s">
        <v>23</v>
      </c>
      <c r="B611" s="49" t="s">
        <v>24</v>
      </c>
      <c r="C611" s="50" t="s">
        <v>25</v>
      </c>
      <c r="E611" s="48" t="s">
        <v>23</v>
      </c>
      <c r="F611" s="49" t="s">
        <v>24</v>
      </c>
      <c r="G611" s="50" t="s">
        <v>25</v>
      </c>
      <c r="J611" s="2">
        <v>19</v>
      </c>
      <c r="K611" s="3">
        <v>15</v>
      </c>
      <c r="L611" s="4">
        <v>145</v>
      </c>
      <c r="P611" s="85">
        <v>90</v>
      </c>
      <c r="Q611" s="85">
        <v>40</v>
      </c>
      <c r="R611" s="85">
        <v>140</v>
      </c>
      <c r="T611" s="44">
        <v>9</v>
      </c>
      <c r="U611" s="45">
        <v>5</v>
      </c>
      <c r="V611" s="45">
        <v>3</v>
      </c>
      <c r="W611" s="44">
        <v>8</v>
      </c>
      <c r="AK611" s="3"/>
      <c r="AL611" s="3"/>
    </row>
    <row r="612" spans="1:38">
      <c r="A612" s="11">
        <v>6</v>
      </c>
      <c r="B612">
        <v>5</v>
      </c>
      <c r="C612" s="12">
        <v>1</v>
      </c>
      <c r="E612" s="3">
        <v>250</v>
      </c>
      <c r="F612" s="97">
        <v>80</v>
      </c>
      <c r="G612" s="98">
        <v>35</v>
      </c>
      <c r="J612" s="5">
        <v>16</v>
      </c>
      <c r="K612" s="6">
        <v>22</v>
      </c>
      <c r="L612" s="7">
        <v>150</v>
      </c>
      <c r="P612" s="87">
        <v>79</v>
      </c>
      <c r="Q612" s="87">
        <v>49</v>
      </c>
      <c r="R612" s="87">
        <v>149</v>
      </c>
      <c r="T612" s="44">
        <v>6</v>
      </c>
      <c r="U612" s="45">
        <v>7</v>
      </c>
      <c r="V612" s="45">
        <v>3</v>
      </c>
      <c r="W612" s="44">
        <v>7</v>
      </c>
      <c r="AK612" s="3"/>
      <c r="AL612" s="3"/>
    </row>
    <row r="613" spans="1:38">
      <c r="A613" s="11">
        <v>8</v>
      </c>
      <c r="B613">
        <v>6</v>
      </c>
      <c r="C613" s="12">
        <v>0</v>
      </c>
      <c r="E613" s="3">
        <v>300</v>
      </c>
      <c r="F613" s="97">
        <v>75</v>
      </c>
      <c r="G613" s="98">
        <v>30</v>
      </c>
      <c r="J613" s="2">
        <v>19</v>
      </c>
      <c r="K613" s="2">
        <v>26</v>
      </c>
      <c r="L613" s="4">
        <v>120</v>
      </c>
      <c r="P613" s="85">
        <v>60</v>
      </c>
      <c r="Q613" s="85">
        <v>60</v>
      </c>
      <c r="R613" s="85">
        <v>152</v>
      </c>
      <c r="T613" s="55">
        <v>9</v>
      </c>
      <c r="U613" s="56">
        <v>7</v>
      </c>
      <c r="V613" s="56">
        <v>2</v>
      </c>
      <c r="W613" s="55">
        <v>8</v>
      </c>
      <c r="AK613" s="3"/>
      <c r="AL613" s="3"/>
    </row>
    <row r="614" spans="1:38">
      <c r="A614" s="11">
        <v>5</v>
      </c>
      <c r="B614">
        <v>7</v>
      </c>
      <c r="C614" s="12">
        <v>2</v>
      </c>
      <c r="E614" s="3">
        <v>320</v>
      </c>
      <c r="F614" s="97">
        <v>90</v>
      </c>
      <c r="G614" s="98">
        <v>20</v>
      </c>
      <c r="J614" s="2">
        <v>19</v>
      </c>
      <c r="K614" s="2">
        <v>26</v>
      </c>
      <c r="L614" s="7">
        <v>130</v>
      </c>
      <c r="P614" s="85">
        <v>80</v>
      </c>
      <c r="Q614" s="85">
        <v>40</v>
      </c>
      <c r="R614" s="85">
        <v>154</v>
      </c>
      <c r="T614" s="102">
        <v>10</v>
      </c>
      <c r="U614" s="102">
        <v>4</v>
      </c>
      <c r="V614" s="102">
        <v>3</v>
      </c>
      <c r="W614" s="102">
        <v>8</v>
      </c>
      <c r="AK614" s="3"/>
      <c r="AL614" s="3"/>
    </row>
    <row r="615" spans="1:38">
      <c r="A615" s="11">
        <v>7</v>
      </c>
      <c r="B615">
        <v>6</v>
      </c>
      <c r="C615" s="12">
        <v>1</v>
      </c>
      <c r="E615" s="3">
        <v>200</v>
      </c>
      <c r="F615" s="97">
        <v>80</v>
      </c>
      <c r="G615" s="98">
        <v>40</v>
      </c>
      <c r="J615" s="5">
        <v>16</v>
      </c>
      <c r="K615" s="2">
        <v>19</v>
      </c>
      <c r="L615" s="7">
        <v>129</v>
      </c>
      <c r="P615" s="85">
        <v>75</v>
      </c>
      <c r="Q615" s="85">
        <v>52</v>
      </c>
      <c r="R615" s="85">
        <v>152</v>
      </c>
      <c r="T615" s="102">
        <v>9</v>
      </c>
      <c r="U615" s="102">
        <v>3</v>
      </c>
      <c r="V615" s="102">
        <v>3</v>
      </c>
      <c r="W615" s="102">
        <v>9</v>
      </c>
      <c r="AK615" s="3"/>
      <c r="AL615" s="3"/>
    </row>
    <row r="616" spans="1:38">
      <c r="A616" s="13">
        <v>6</v>
      </c>
      <c r="B616" s="14">
        <v>6</v>
      </c>
      <c r="C616" s="15">
        <v>0</v>
      </c>
      <c r="E616" s="3">
        <v>210</v>
      </c>
      <c r="F616" s="99">
        <v>65</v>
      </c>
      <c r="G616" s="78">
        <v>50</v>
      </c>
      <c r="J616" s="2">
        <v>26</v>
      </c>
      <c r="K616" s="2">
        <v>19</v>
      </c>
      <c r="L616" s="4">
        <v>120</v>
      </c>
      <c r="P616" s="85">
        <v>65</v>
      </c>
      <c r="Q616" s="85">
        <v>40</v>
      </c>
      <c r="R616" s="85">
        <v>130</v>
      </c>
      <c r="T616" s="102">
        <v>8</v>
      </c>
      <c r="U616" s="102">
        <v>4</v>
      </c>
      <c r="V616" s="102">
        <v>3</v>
      </c>
      <c r="W616" s="102">
        <v>8</v>
      </c>
      <c r="AK616" s="3"/>
      <c r="AL616" s="3"/>
    </row>
    <row r="617" spans="1:38">
      <c r="A617" s="13">
        <v>6</v>
      </c>
      <c r="B617" s="93">
        <v>5</v>
      </c>
      <c r="C617" s="95">
        <v>1</v>
      </c>
      <c r="E617" s="3">
        <v>305</v>
      </c>
      <c r="F617" s="97">
        <v>90</v>
      </c>
      <c r="G617" s="98">
        <v>25</v>
      </c>
      <c r="J617" s="2">
        <v>26</v>
      </c>
      <c r="K617" s="2">
        <v>26</v>
      </c>
      <c r="L617" s="4">
        <v>110</v>
      </c>
      <c r="P617" s="87">
        <v>80</v>
      </c>
      <c r="Q617" s="87">
        <v>45</v>
      </c>
      <c r="R617" s="87">
        <v>145</v>
      </c>
      <c r="T617" s="102">
        <v>7</v>
      </c>
      <c r="U617" s="102">
        <v>5</v>
      </c>
      <c r="V617" s="102">
        <v>3</v>
      </c>
      <c r="W617" s="102">
        <v>6</v>
      </c>
      <c r="AK617" s="3"/>
      <c r="AL617" s="3"/>
    </row>
    <row r="618" spans="1:38">
      <c r="A618" s="11">
        <v>8</v>
      </c>
      <c r="B618" s="93">
        <v>7</v>
      </c>
      <c r="C618" s="95">
        <v>1</v>
      </c>
      <c r="E618" s="3">
        <v>295</v>
      </c>
      <c r="F618" s="97">
        <v>90</v>
      </c>
      <c r="G618" s="98">
        <v>20</v>
      </c>
      <c r="J618" s="5">
        <v>16</v>
      </c>
      <c r="K618" s="2">
        <v>26</v>
      </c>
      <c r="L618" s="4">
        <v>85</v>
      </c>
      <c r="P618" s="85">
        <v>65</v>
      </c>
      <c r="Q618" s="85">
        <v>55</v>
      </c>
      <c r="R618" s="85">
        <v>125</v>
      </c>
      <c r="T618" s="102">
        <v>6</v>
      </c>
      <c r="U618" s="83">
        <v>7</v>
      </c>
      <c r="V618" s="102">
        <v>2</v>
      </c>
      <c r="W618" s="102">
        <v>6</v>
      </c>
      <c r="AK618" s="3"/>
      <c r="AL618" s="3"/>
    </row>
    <row r="619" spans="1:38">
      <c r="A619" s="11">
        <v>5</v>
      </c>
      <c r="B619" s="93">
        <v>5</v>
      </c>
      <c r="C619" s="12">
        <v>0</v>
      </c>
      <c r="E619" s="3">
        <v>225</v>
      </c>
      <c r="F619" s="97">
        <v>80</v>
      </c>
      <c r="G619" s="98">
        <v>30</v>
      </c>
      <c r="J619" s="2">
        <v>19</v>
      </c>
      <c r="K619" s="2">
        <v>19</v>
      </c>
      <c r="L619" s="4">
        <v>120</v>
      </c>
      <c r="P619" s="85">
        <v>70</v>
      </c>
      <c r="Q619" s="85">
        <v>40</v>
      </c>
      <c r="R619" s="85">
        <v>160</v>
      </c>
      <c r="T619" s="102">
        <v>5</v>
      </c>
      <c r="U619" s="83">
        <v>5</v>
      </c>
      <c r="V619" s="102">
        <v>2</v>
      </c>
      <c r="W619" s="102">
        <v>6</v>
      </c>
      <c r="AK619" s="3"/>
      <c r="AL619" s="3"/>
    </row>
    <row r="620" spans="1:38">
      <c r="A620" s="11">
        <v>6</v>
      </c>
      <c r="B620" s="93">
        <v>6</v>
      </c>
      <c r="C620" s="12">
        <v>1</v>
      </c>
      <c r="E620" s="3">
        <v>234</v>
      </c>
      <c r="F620" s="97">
        <v>80</v>
      </c>
      <c r="G620" s="98">
        <v>20</v>
      </c>
      <c r="J620" s="5">
        <v>16</v>
      </c>
      <c r="K620" s="5">
        <v>16</v>
      </c>
      <c r="L620" s="3">
        <v>85</v>
      </c>
      <c r="P620" s="87">
        <v>79</v>
      </c>
      <c r="Q620" s="87">
        <v>22</v>
      </c>
      <c r="R620" s="87">
        <v>147</v>
      </c>
      <c r="T620" s="102">
        <v>9</v>
      </c>
      <c r="U620" s="83">
        <v>4</v>
      </c>
      <c r="V620" s="102">
        <v>3</v>
      </c>
      <c r="W620" s="102">
        <v>8</v>
      </c>
      <c r="AK620" s="3"/>
      <c r="AL620" s="3"/>
    </row>
    <row r="621" spans="1:38">
      <c r="A621" s="11">
        <v>7</v>
      </c>
      <c r="B621" s="93">
        <v>6</v>
      </c>
      <c r="C621" s="12">
        <v>2</v>
      </c>
      <c r="E621" s="3">
        <v>295</v>
      </c>
      <c r="F621" s="97">
        <v>80</v>
      </c>
      <c r="G621" s="98">
        <v>25</v>
      </c>
      <c r="J621" s="2">
        <v>26</v>
      </c>
      <c r="K621" s="2">
        <v>19</v>
      </c>
      <c r="L621" s="7">
        <v>79</v>
      </c>
      <c r="P621" s="85">
        <v>50</v>
      </c>
      <c r="Q621" s="85">
        <v>30</v>
      </c>
      <c r="R621" s="85">
        <v>146</v>
      </c>
      <c r="T621" s="102">
        <v>8</v>
      </c>
      <c r="U621" s="83">
        <v>4</v>
      </c>
      <c r="V621" s="102">
        <v>3</v>
      </c>
      <c r="W621" s="102">
        <v>7</v>
      </c>
      <c r="AK621" s="3"/>
      <c r="AL621" s="3"/>
    </row>
    <row r="622" spans="1:38">
      <c r="A622" s="11">
        <v>6</v>
      </c>
      <c r="B622" s="93">
        <v>6</v>
      </c>
      <c r="C622" s="12">
        <v>2</v>
      </c>
      <c r="E622" s="3">
        <v>300</v>
      </c>
      <c r="F622" s="97">
        <v>75</v>
      </c>
      <c r="G622" s="98">
        <v>35</v>
      </c>
      <c r="J622" s="2">
        <v>26</v>
      </c>
      <c r="K622" s="2">
        <v>19</v>
      </c>
      <c r="L622" s="4">
        <v>90</v>
      </c>
      <c r="P622" s="87">
        <v>79</v>
      </c>
      <c r="Q622" s="87">
        <v>60</v>
      </c>
      <c r="R622" s="87">
        <v>160</v>
      </c>
      <c r="T622" s="102">
        <v>8</v>
      </c>
      <c r="U622" s="83">
        <v>8</v>
      </c>
      <c r="V622" s="102">
        <v>2</v>
      </c>
      <c r="W622" s="102">
        <v>7</v>
      </c>
      <c r="AK622" s="3"/>
      <c r="AL622" s="3"/>
    </row>
    <row r="623" spans="1:38">
      <c r="A623" s="11">
        <v>5</v>
      </c>
      <c r="B623" s="93">
        <v>7</v>
      </c>
      <c r="C623" s="12">
        <v>1</v>
      </c>
      <c r="E623" s="3">
        <v>295</v>
      </c>
      <c r="F623" s="97">
        <v>75</v>
      </c>
      <c r="G623" s="98">
        <v>20</v>
      </c>
      <c r="J623" s="2">
        <v>26</v>
      </c>
      <c r="K623" s="2">
        <v>16</v>
      </c>
      <c r="L623" s="4">
        <v>110</v>
      </c>
      <c r="P623" s="85">
        <v>79</v>
      </c>
      <c r="Q623" s="85">
        <v>31</v>
      </c>
      <c r="R623" s="85">
        <v>131</v>
      </c>
      <c r="T623" s="102">
        <v>7</v>
      </c>
      <c r="U623" s="83">
        <v>3</v>
      </c>
      <c r="V623" s="102">
        <v>3</v>
      </c>
      <c r="W623" s="102">
        <v>7</v>
      </c>
      <c r="AK623" s="3"/>
      <c r="AL623" s="3"/>
    </row>
    <row r="624" spans="1:38">
      <c r="A624" s="11">
        <v>5</v>
      </c>
      <c r="B624" s="94">
        <v>6</v>
      </c>
      <c r="C624" s="12">
        <v>0</v>
      </c>
      <c r="E624" s="3">
        <v>295</v>
      </c>
      <c r="F624" s="99">
        <v>100</v>
      </c>
      <c r="G624" s="98">
        <v>40</v>
      </c>
      <c r="J624" s="5">
        <v>16</v>
      </c>
      <c r="K624" s="5">
        <v>16</v>
      </c>
      <c r="L624" s="4">
        <v>70</v>
      </c>
      <c r="P624" s="85">
        <v>89</v>
      </c>
      <c r="Q624" s="85">
        <v>48</v>
      </c>
      <c r="R624" s="85">
        <v>148</v>
      </c>
      <c r="T624" s="102">
        <v>9</v>
      </c>
      <c r="U624" s="83">
        <v>2</v>
      </c>
      <c r="V624" s="102">
        <v>2</v>
      </c>
      <c r="W624" s="102">
        <v>8</v>
      </c>
      <c r="AK624" s="3"/>
      <c r="AL624" s="3"/>
    </row>
    <row r="625" spans="1:38">
      <c r="A625" s="13">
        <v>6</v>
      </c>
      <c r="B625" s="93">
        <v>6</v>
      </c>
      <c r="C625" s="12">
        <v>1</v>
      </c>
      <c r="E625" s="3">
        <v>305</v>
      </c>
      <c r="F625" s="97">
        <v>70</v>
      </c>
      <c r="G625" s="98">
        <v>20</v>
      </c>
      <c r="J625" s="2">
        <v>19</v>
      </c>
      <c r="K625" s="2">
        <v>26</v>
      </c>
      <c r="L625" s="4">
        <v>110</v>
      </c>
      <c r="P625" s="87">
        <v>80</v>
      </c>
      <c r="Q625" s="87">
        <v>45</v>
      </c>
      <c r="R625" s="87">
        <v>139</v>
      </c>
      <c r="T625" s="102">
        <v>8</v>
      </c>
      <c r="U625" s="83">
        <v>7</v>
      </c>
      <c r="V625" s="102">
        <v>2</v>
      </c>
      <c r="W625" s="102">
        <v>8</v>
      </c>
      <c r="AK625" s="3"/>
      <c r="AL625" s="3"/>
    </row>
    <row r="626" spans="1:38">
      <c r="A626" s="11">
        <v>7</v>
      </c>
      <c r="B626" s="93">
        <v>6</v>
      </c>
      <c r="C626" s="12">
        <v>0</v>
      </c>
      <c r="E626" s="6">
        <v>250</v>
      </c>
      <c r="F626" s="97">
        <v>80</v>
      </c>
      <c r="G626" s="98">
        <v>10</v>
      </c>
      <c r="J626" s="5">
        <v>16</v>
      </c>
      <c r="K626" s="2">
        <v>19</v>
      </c>
      <c r="L626" s="4">
        <v>130</v>
      </c>
      <c r="P626" s="87">
        <v>77</v>
      </c>
      <c r="Q626" s="87">
        <v>39</v>
      </c>
      <c r="R626" s="87">
        <v>124</v>
      </c>
      <c r="T626" s="102">
        <v>9</v>
      </c>
      <c r="U626" s="83">
        <v>5</v>
      </c>
      <c r="V626" s="102">
        <v>3</v>
      </c>
      <c r="W626" s="102">
        <v>8</v>
      </c>
      <c r="AK626" s="3"/>
      <c r="AL626" s="3"/>
    </row>
    <row r="627" spans="1:38">
      <c r="A627" s="11">
        <v>8</v>
      </c>
      <c r="B627" s="94">
        <v>6</v>
      </c>
      <c r="C627" s="12">
        <v>0</v>
      </c>
      <c r="E627" s="3">
        <v>320</v>
      </c>
      <c r="F627" s="99">
        <v>90</v>
      </c>
      <c r="G627" s="98">
        <v>40</v>
      </c>
      <c r="J627" s="5">
        <v>16</v>
      </c>
      <c r="K627" s="2">
        <v>20</v>
      </c>
      <c r="L627" s="4">
        <v>125</v>
      </c>
      <c r="P627" s="85">
        <v>60</v>
      </c>
      <c r="Q627" s="85">
        <v>34</v>
      </c>
      <c r="R627" s="85">
        <v>154</v>
      </c>
      <c r="T627" s="102">
        <v>9</v>
      </c>
      <c r="U627" s="83">
        <v>4</v>
      </c>
      <c r="V627" s="102">
        <v>2</v>
      </c>
      <c r="W627" s="102">
        <v>9</v>
      </c>
      <c r="AK627" s="3"/>
      <c r="AL627" s="3"/>
    </row>
    <row r="628" spans="1:38">
      <c r="A628" s="11">
        <v>7</v>
      </c>
      <c r="B628" s="93">
        <v>5</v>
      </c>
      <c r="C628" s="12">
        <v>1</v>
      </c>
      <c r="E628" s="3">
        <v>225</v>
      </c>
      <c r="F628" s="97">
        <v>90</v>
      </c>
      <c r="G628" s="98">
        <v>30</v>
      </c>
      <c r="J628" s="2">
        <v>19</v>
      </c>
      <c r="K628" s="2">
        <v>20</v>
      </c>
      <c r="L628" s="4">
        <v>130</v>
      </c>
      <c r="P628" s="85">
        <v>65</v>
      </c>
      <c r="Q628" s="85">
        <v>38</v>
      </c>
      <c r="R628" s="85">
        <v>165</v>
      </c>
      <c r="AK628" s="3"/>
      <c r="AL628" s="3"/>
    </row>
    <row r="629" spans="1:38">
      <c r="A629" s="11">
        <v>6</v>
      </c>
      <c r="B629" s="93">
        <v>6</v>
      </c>
      <c r="C629" s="12">
        <v>0</v>
      </c>
      <c r="E629" s="3">
        <v>250</v>
      </c>
      <c r="F629" s="97">
        <v>60</v>
      </c>
      <c r="G629" s="98">
        <v>20</v>
      </c>
      <c r="J629" s="2">
        <v>26</v>
      </c>
      <c r="K629" s="2">
        <v>26</v>
      </c>
      <c r="L629" s="4">
        <v>85</v>
      </c>
      <c r="P629" s="87">
        <v>65</v>
      </c>
      <c r="Q629" s="87">
        <v>40</v>
      </c>
      <c r="R629" s="87">
        <v>149</v>
      </c>
      <c r="AK629" s="3"/>
      <c r="AL629" s="3"/>
    </row>
    <row r="630" spans="1:38">
      <c r="A630" s="11">
        <v>8</v>
      </c>
      <c r="B630" s="93">
        <v>7</v>
      </c>
      <c r="C630" s="12">
        <v>2</v>
      </c>
      <c r="E630" s="3">
        <v>270</v>
      </c>
      <c r="F630" s="97">
        <v>60</v>
      </c>
      <c r="G630" s="98">
        <v>20</v>
      </c>
      <c r="AK630" s="3"/>
      <c r="AL630" s="3"/>
    </row>
    <row r="631" spans="1:38">
      <c r="A631" s="13">
        <v>6</v>
      </c>
      <c r="B631" s="94">
        <v>6</v>
      </c>
      <c r="C631" s="12">
        <v>0</v>
      </c>
      <c r="E631" s="3">
        <v>290</v>
      </c>
      <c r="F631" s="99">
        <v>75</v>
      </c>
      <c r="G631" s="98">
        <v>15</v>
      </c>
      <c r="AK631" s="3"/>
      <c r="AL631" s="3"/>
    </row>
    <row r="632" spans="1:38">
      <c r="AK632" s="3"/>
      <c r="AL632" s="3"/>
    </row>
    <row r="633" spans="1:38">
      <c r="AK633" s="3"/>
      <c r="AL633" s="3"/>
    </row>
    <row r="634" spans="1:38">
      <c r="Q634" s="96"/>
      <c r="AK634" s="3"/>
      <c r="AL634" s="3"/>
    </row>
    <row r="635" spans="1:38">
      <c r="AK635" s="3"/>
      <c r="AL635" s="3"/>
    </row>
    <row r="636" spans="1:38">
      <c r="AK636" s="3"/>
      <c r="AL636" s="3"/>
    </row>
    <row r="637" spans="1:38">
      <c r="A637" s="75" t="s">
        <v>117</v>
      </c>
      <c r="D637" s="71" t="s">
        <v>92</v>
      </c>
      <c r="E637" s="72"/>
      <c r="F637" s="73"/>
      <c r="H637" s="71" t="s">
        <v>93</v>
      </c>
      <c r="I637" s="72"/>
      <c r="J637" s="73"/>
      <c r="M637" s="71" t="s">
        <v>94</v>
      </c>
      <c r="N637" s="72"/>
      <c r="O637" s="73"/>
      <c r="Q637" s="71" t="s">
        <v>95</v>
      </c>
      <c r="R637" s="72"/>
      <c r="S637" s="73"/>
      <c r="V637" s="71" t="s">
        <v>96</v>
      </c>
      <c r="W637" s="72"/>
      <c r="X637" s="73"/>
    </row>
    <row r="638" spans="1:38">
      <c r="D638" s="61" t="s">
        <v>89</v>
      </c>
      <c r="E638" s="60" t="s">
        <v>90</v>
      </c>
      <c r="F638" s="62" t="s">
        <v>91</v>
      </c>
      <c r="H638" s="68" t="s">
        <v>89</v>
      </c>
      <c r="I638" s="69" t="s">
        <v>90</v>
      </c>
      <c r="J638" s="70" t="s">
        <v>91</v>
      </c>
      <c r="M638" s="60" t="s">
        <v>89</v>
      </c>
      <c r="N638" s="60" t="s">
        <v>90</v>
      </c>
      <c r="O638" s="60" t="s">
        <v>91</v>
      </c>
      <c r="Q638" s="61" t="s">
        <v>89</v>
      </c>
      <c r="R638" s="60" t="s">
        <v>90</v>
      </c>
      <c r="S638" s="62" t="s">
        <v>91</v>
      </c>
      <c r="V638" s="61" t="s">
        <v>89</v>
      </c>
      <c r="W638" s="60" t="s">
        <v>90</v>
      </c>
      <c r="X638" s="62" t="s">
        <v>91</v>
      </c>
    </row>
    <row r="639" spans="1:38">
      <c r="D639" s="63">
        <v>100</v>
      </c>
      <c r="E639" s="59">
        <v>80</v>
      </c>
      <c r="F639" s="64">
        <v>55</v>
      </c>
      <c r="H639" s="63">
        <v>20</v>
      </c>
      <c r="I639" s="59">
        <v>4</v>
      </c>
      <c r="J639" s="64">
        <v>2</v>
      </c>
      <c r="M639" s="59">
        <v>35</v>
      </c>
      <c r="N639" s="59">
        <v>29</v>
      </c>
      <c r="O639" s="59">
        <v>7</v>
      </c>
      <c r="Q639" s="63">
        <v>28</v>
      </c>
      <c r="R639" s="59">
        <v>10</v>
      </c>
      <c r="S639" s="64">
        <v>15</v>
      </c>
      <c r="V639" s="63">
        <v>60</v>
      </c>
      <c r="W639" s="59">
        <v>22</v>
      </c>
      <c r="X639" s="64">
        <v>12</v>
      </c>
    </row>
    <row r="640" spans="1:38">
      <c r="D640" s="63">
        <v>240</v>
      </c>
      <c r="E640" s="59">
        <v>65</v>
      </c>
      <c r="F640" s="64">
        <v>52</v>
      </c>
      <c r="H640" s="63">
        <v>26</v>
      </c>
      <c r="I640" s="59">
        <v>6</v>
      </c>
      <c r="J640" s="64">
        <v>1</v>
      </c>
      <c r="M640" s="59">
        <v>39</v>
      </c>
      <c r="N640" s="59">
        <v>19</v>
      </c>
      <c r="O640" s="59">
        <v>22</v>
      </c>
      <c r="Q640" s="63">
        <v>37</v>
      </c>
      <c r="R640" s="59">
        <v>15</v>
      </c>
      <c r="S640" s="64">
        <v>12</v>
      </c>
      <c r="V640" s="63">
        <v>76</v>
      </c>
      <c r="W640" s="59">
        <v>18</v>
      </c>
      <c r="X640" s="64">
        <v>6</v>
      </c>
    </row>
    <row r="641" spans="4:24">
      <c r="D641" s="63">
        <v>236</v>
      </c>
      <c r="E641" s="59">
        <v>70</v>
      </c>
      <c r="F641" s="64">
        <v>49</v>
      </c>
      <c r="H641" s="63">
        <v>25</v>
      </c>
      <c r="I641" s="59">
        <v>4</v>
      </c>
      <c r="J641" s="64">
        <v>3</v>
      </c>
      <c r="M641" s="59">
        <v>48</v>
      </c>
      <c r="N641" s="59">
        <v>50</v>
      </c>
      <c r="O641" s="59">
        <v>5</v>
      </c>
      <c r="Q641" s="63">
        <v>25</v>
      </c>
      <c r="R641" s="59">
        <v>8</v>
      </c>
      <c r="S641" s="64">
        <v>17</v>
      </c>
      <c r="V641" s="63">
        <v>43</v>
      </c>
      <c r="W641" s="59">
        <v>25</v>
      </c>
      <c r="X641" s="64">
        <v>5</v>
      </c>
    </row>
    <row r="642" spans="4:24">
      <c r="D642" s="63">
        <v>241</v>
      </c>
      <c r="E642" s="59">
        <v>76</v>
      </c>
      <c r="F642" s="64">
        <v>53</v>
      </c>
      <c r="H642" s="63">
        <v>19</v>
      </c>
      <c r="I642" s="59">
        <v>7</v>
      </c>
      <c r="J642" s="64">
        <v>5</v>
      </c>
      <c r="M642" s="59">
        <v>26</v>
      </c>
      <c r="N642" s="59">
        <v>32</v>
      </c>
      <c r="O642" s="59">
        <v>26</v>
      </c>
      <c r="Q642" s="63">
        <v>22</v>
      </c>
      <c r="R642" s="59">
        <v>12</v>
      </c>
      <c r="S642" s="64">
        <v>16</v>
      </c>
      <c r="V642" s="63">
        <v>79</v>
      </c>
      <c r="W642" s="59">
        <v>15</v>
      </c>
      <c r="X642" s="64">
        <v>42</v>
      </c>
    </row>
    <row r="643" spans="4:24">
      <c r="D643" s="63">
        <v>197</v>
      </c>
      <c r="E643" s="59">
        <v>82</v>
      </c>
      <c r="F643" s="64">
        <v>41</v>
      </c>
      <c r="H643" s="63">
        <v>15</v>
      </c>
      <c r="I643" s="59">
        <v>8</v>
      </c>
      <c r="J643" s="64">
        <v>2</v>
      </c>
      <c r="M643" s="59">
        <v>20</v>
      </c>
      <c r="N643" s="59">
        <v>49</v>
      </c>
      <c r="O643" s="59">
        <v>40</v>
      </c>
      <c r="Q643" s="63">
        <v>38</v>
      </c>
      <c r="R643" s="59">
        <v>16</v>
      </c>
      <c r="S643" s="64">
        <v>10</v>
      </c>
      <c r="V643" s="63">
        <v>53</v>
      </c>
      <c r="W643" s="59">
        <v>11</v>
      </c>
      <c r="X643" s="64">
        <v>9</v>
      </c>
    </row>
    <row r="644" spans="4:24">
      <c r="D644" s="65">
        <v>239</v>
      </c>
      <c r="E644" s="66">
        <v>80</v>
      </c>
      <c r="F644" s="67">
        <v>50</v>
      </c>
      <c r="H644" s="65">
        <v>28</v>
      </c>
      <c r="I644" s="66">
        <v>4</v>
      </c>
      <c r="J644" s="67">
        <v>2</v>
      </c>
      <c r="M644" s="59">
        <v>34</v>
      </c>
      <c r="N644" s="59">
        <v>48</v>
      </c>
      <c r="O644" s="59">
        <v>4</v>
      </c>
      <c r="Q644" s="63">
        <v>27</v>
      </c>
      <c r="R644" s="59">
        <v>9</v>
      </c>
      <c r="S644" s="64">
        <v>18</v>
      </c>
      <c r="V644" s="63">
        <v>55</v>
      </c>
      <c r="W644" s="59">
        <v>30</v>
      </c>
      <c r="X644" s="64">
        <v>17</v>
      </c>
    </row>
    <row r="645" spans="4:24">
      <c r="D645" s="100">
        <v>240</v>
      </c>
      <c r="E645" s="96">
        <v>95</v>
      </c>
      <c r="F645" s="4">
        <v>50</v>
      </c>
      <c r="H645" s="2">
        <v>29</v>
      </c>
      <c r="I645" s="3">
        <v>4</v>
      </c>
      <c r="J645" s="96">
        <v>2</v>
      </c>
      <c r="M645" s="59">
        <v>39</v>
      </c>
      <c r="N645" s="59">
        <v>19</v>
      </c>
      <c r="O645" s="59">
        <v>42</v>
      </c>
      <c r="Q645" s="65">
        <v>28</v>
      </c>
      <c r="R645" s="66">
        <v>7</v>
      </c>
      <c r="S645" s="67">
        <v>8</v>
      </c>
      <c r="V645" s="65">
        <v>55</v>
      </c>
      <c r="W645" s="66">
        <v>21</v>
      </c>
      <c r="X645" s="67">
        <v>39</v>
      </c>
    </row>
    <row r="646" spans="4:24">
      <c r="D646" s="101">
        <v>239</v>
      </c>
      <c r="E646" s="96">
        <v>95</v>
      </c>
      <c r="F646" s="4">
        <v>45</v>
      </c>
      <c r="H646" s="2">
        <v>15</v>
      </c>
      <c r="I646" s="3">
        <v>8</v>
      </c>
      <c r="J646" s="96">
        <v>1</v>
      </c>
      <c r="M646" s="3">
        <v>35</v>
      </c>
      <c r="N646" s="3">
        <v>20</v>
      </c>
      <c r="O646" s="3">
        <v>30</v>
      </c>
      <c r="Q646" s="2">
        <v>25</v>
      </c>
      <c r="R646" s="3">
        <v>7</v>
      </c>
      <c r="S646" s="4">
        <v>7</v>
      </c>
      <c r="V646" s="2">
        <v>65</v>
      </c>
      <c r="W646" s="3">
        <v>25</v>
      </c>
      <c r="X646" s="4">
        <v>25</v>
      </c>
    </row>
    <row r="647" spans="4:24">
      <c r="D647" s="100">
        <v>241</v>
      </c>
      <c r="E647" s="96">
        <v>90</v>
      </c>
      <c r="F647" s="4">
        <v>50</v>
      </c>
      <c r="H647" s="2">
        <v>20</v>
      </c>
      <c r="I647" s="3">
        <v>7</v>
      </c>
      <c r="J647" s="3">
        <v>3</v>
      </c>
      <c r="M647" s="3">
        <v>40</v>
      </c>
      <c r="N647" s="3">
        <v>19</v>
      </c>
      <c r="O647" s="3">
        <v>30</v>
      </c>
      <c r="Q647" s="2">
        <v>20</v>
      </c>
      <c r="R647" s="3">
        <v>6</v>
      </c>
      <c r="S647" s="4">
        <v>11</v>
      </c>
      <c r="V647" s="2">
        <v>65</v>
      </c>
      <c r="W647" s="3">
        <v>22</v>
      </c>
      <c r="X647" s="4">
        <v>14</v>
      </c>
    </row>
    <row r="648" spans="4:24">
      <c r="D648" s="100">
        <v>236</v>
      </c>
      <c r="E648" s="96">
        <v>90</v>
      </c>
      <c r="F648" s="4">
        <v>55</v>
      </c>
      <c r="H648" s="2">
        <v>24</v>
      </c>
      <c r="I648" s="3">
        <v>3</v>
      </c>
      <c r="J648" s="96">
        <v>2</v>
      </c>
      <c r="M648" s="3">
        <v>25</v>
      </c>
      <c r="N648" s="3">
        <v>40</v>
      </c>
      <c r="O648" s="3">
        <v>25</v>
      </c>
      <c r="Q648" s="2">
        <v>35</v>
      </c>
      <c r="R648" s="3">
        <v>10</v>
      </c>
      <c r="S648" s="4">
        <v>12</v>
      </c>
      <c r="V648" s="2">
        <v>60</v>
      </c>
      <c r="W648" s="3">
        <v>19</v>
      </c>
      <c r="X648" s="4">
        <v>10</v>
      </c>
    </row>
    <row r="649" spans="4:24">
      <c r="D649" s="100">
        <v>197</v>
      </c>
      <c r="H649" s="2">
        <v>25</v>
      </c>
      <c r="I649" s="3">
        <v>8</v>
      </c>
      <c r="J649" s="105">
        <v>2</v>
      </c>
      <c r="M649" s="3">
        <v>40</v>
      </c>
      <c r="N649" s="3">
        <v>35</v>
      </c>
      <c r="O649" s="3">
        <v>10</v>
      </c>
      <c r="Q649" s="2">
        <v>30</v>
      </c>
      <c r="R649" s="3">
        <v>11</v>
      </c>
      <c r="S649" s="4">
        <v>14</v>
      </c>
      <c r="V649" s="2">
        <v>68</v>
      </c>
      <c r="W649" s="3">
        <v>22</v>
      </c>
      <c r="X649" s="4">
        <v>15</v>
      </c>
    </row>
    <row r="650" spans="4:24">
      <c r="H650" s="2">
        <v>28</v>
      </c>
      <c r="I650" s="3">
        <v>6</v>
      </c>
      <c r="J650" s="96">
        <v>1</v>
      </c>
      <c r="M650" s="3">
        <v>35</v>
      </c>
      <c r="N650" s="3">
        <v>19</v>
      </c>
      <c r="O650" s="3">
        <v>20</v>
      </c>
      <c r="Q650" s="2">
        <v>37</v>
      </c>
      <c r="R650" s="3">
        <v>13</v>
      </c>
      <c r="S650" s="4">
        <v>10</v>
      </c>
      <c r="V650" s="2">
        <v>60</v>
      </c>
      <c r="W650" s="3">
        <v>25</v>
      </c>
      <c r="X650" s="4">
        <v>18</v>
      </c>
    </row>
    <row r="655" spans="4:24">
      <c r="P655" s="10"/>
    </row>
    <row r="656" spans="4:24">
      <c r="P656" s="10"/>
    </row>
    <row r="660" spans="16:16">
      <c r="P660" s="39"/>
    </row>
    <row r="661" spans="16:16">
      <c r="P661" s="10"/>
    </row>
    <row r="662" spans="16:16">
      <c r="P662" s="10"/>
    </row>
    <row r="663" spans="16:16">
      <c r="P663" s="39"/>
    </row>
    <row r="686" spans="11:11">
      <c r="K686" s="16"/>
    </row>
    <row r="687" spans="11:11">
      <c r="K687" s="16"/>
    </row>
    <row r="688" spans="11:11">
      <c r="K688" s="16"/>
    </row>
    <row r="689" spans="11:11">
      <c r="K689" s="16"/>
    </row>
  </sheetData>
  <mergeCells count="1">
    <mergeCell ref="V52:AA73"/>
  </mergeCells>
  <pageMargins left="0.7" right="0.7" top="0.75" bottom="0.75" header="0.3" footer="0.3"/>
  <pageSetup paperSize="9" orientation="portrait" horizontalDpi="0" verticalDpi="0"/>
  <drawing r:id="rId1"/>
  <legacyDrawing r:id="rId2"/>
  <oleObjects>
    <mc:AlternateContent xmlns:mc="http://schemas.openxmlformats.org/markup-compatibility/2006">
      <mc:Choice Requires="x14">
        <oleObject progId="Prism8.Document" shapeId="1038" r:id="rId3">
          <objectPr defaultSize="0" autoPict="0" r:id="rId4">
            <anchor moveWithCells="1">
              <from>
                <xdr:col>0</xdr:col>
                <xdr:colOff>0</xdr:colOff>
                <xdr:row>958</xdr:row>
                <xdr:rowOff>104775</xdr:rowOff>
              </from>
              <to>
                <xdr:col>2</xdr:col>
                <xdr:colOff>333375</xdr:colOff>
                <xdr:row>976</xdr:row>
                <xdr:rowOff>0</xdr:rowOff>
              </to>
            </anchor>
          </objectPr>
        </oleObject>
      </mc:Choice>
      <mc:Fallback>
        <oleObject progId="Prism8.Document" shapeId="1038" r:id="rId3"/>
      </mc:Fallback>
    </mc:AlternateContent>
    <mc:AlternateContent xmlns:mc="http://schemas.openxmlformats.org/markup-compatibility/2006">
      <mc:Choice Requires="x14">
        <oleObject progId="Prism8.Document" shapeId="1045" r:id="rId5">
          <objectPr defaultSize="0" autoPict="0" r:id="rId6">
            <anchor moveWithCells="1">
              <from>
                <xdr:col>0</xdr:col>
                <xdr:colOff>0</xdr:colOff>
                <xdr:row>957</xdr:row>
                <xdr:rowOff>76200</xdr:rowOff>
              </from>
              <to>
                <xdr:col>2</xdr:col>
                <xdr:colOff>600075</xdr:colOff>
                <xdr:row>974</xdr:row>
                <xdr:rowOff>180975</xdr:rowOff>
              </to>
            </anchor>
          </objectPr>
        </oleObject>
      </mc:Choice>
      <mc:Fallback>
        <oleObject progId="Prism8.Document" shapeId="1045" r:id="rId5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98871-01B5-3048-AEC5-9A289864BAC0}">
  <dimension ref="A1:T296"/>
  <sheetViews>
    <sheetView tabSelected="1" topLeftCell="A73" zoomScaleNormal="100" workbookViewId="0">
      <selection activeCell="M103" sqref="A1:M103"/>
    </sheetView>
  </sheetViews>
  <sheetFormatPr baseColWidth="10" defaultColWidth="9.375" defaultRowHeight="15.75"/>
  <cols>
    <col min="1" max="1" width="11.25" style="16" customWidth="1"/>
    <col min="2" max="16384" width="9.375" style="16"/>
  </cols>
  <sheetData>
    <row r="1" spans="1:20" ht="29.25">
      <c r="A1" s="126" t="s">
        <v>118</v>
      </c>
      <c r="B1" s="127" t="s">
        <v>119</v>
      </c>
      <c r="C1" s="127" t="s">
        <v>120</v>
      </c>
      <c r="D1" s="127" t="s">
        <v>121</v>
      </c>
    </row>
    <row r="2" spans="1:20">
      <c r="A2" s="128"/>
      <c r="B2" s="127">
        <v>24</v>
      </c>
      <c r="C2" s="127">
        <v>18</v>
      </c>
      <c r="D2" s="127">
        <v>8</v>
      </c>
    </row>
    <row r="3" spans="1:20">
      <c r="A3" s="128"/>
      <c r="B3" s="127">
        <v>20</v>
      </c>
      <c r="C3" s="127">
        <v>16</v>
      </c>
      <c r="D3" s="127">
        <v>5</v>
      </c>
    </row>
    <row r="4" spans="1:20">
      <c r="A4" s="128"/>
      <c r="B4" s="127">
        <v>17</v>
      </c>
      <c r="C4" s="127">
        <v>14</v>
      </c>
      <c r="D4" s="127">
        <v>4</v>
      </c>
    </row>
    <row r="5" spans="1:20">
      <c r="A5" s="128"/>
      <c r="B5" s="127">
        <v>23</v>
      </c>
      <c r="C5" s="127">
        <v>12</v>
      </c>
      <c r="D5" s="127">
        <v>6</v>
      </c>
    </row>
    <row r="6" spans="1:20">
      <c r="A6" s="128"/>
      <c r="B6" s="127">
        <v>18</v>
      </c>
      <c r="C6" s="127">
        <v>15</v>
      </c>
      <c r="D6" s="127">
        <v>4</v>
      </c>
    </row>
    <row r="7" spans="1:20">
      <c r="A7" s="128"/>
      <c r="B7" s="127">
        <v>17</v>
      </c>
      <c r="C7" s="127">
        <v>13</v>
      </c>
      <c r="D7" s="127">
        <v>5</v>
      </c>
    </row>
    <row r="15" spans="1:20">
      <c r="A15" s="129" t="s">
        <v>122</v>
      </c>
      <c r="N15" s="139"/>
      <c r="O15" s="139"/>
      <c r="P15" s="139"/>
      <c r="Q15" s="139"/>
      <c r="R15" s="139"/>
      <c r="S15" s="139"/>
      <c r="T15" s="139"/>
    </row>
    <row r="16" spans="1:20">
      <c r="A16" s="130"/>
      <c r="B16" s="131"/>
      <c r="C16" s="132" t="s">
        <v>54</v>
      </c>
      <c r="D16" s="132" t="s">
        <v>55</v>
      </c>
      <c r="E16" s="132" t="s">
        <v>56</v>
      </c>
      <c r="F16" s="132" t="s">
        <v>57</v>
      </c>
      <c r="G16" s="132" t="s">
        <v>58</v>
      </c>
      <c r="H16" s="132" t="s">
        <v>59</v>
      </c>
      <c r="I16" s="132" t="s">
        <v>60</v>
      </c>
      <c r="J16" s="132" t="s">
        <v>61</v>
      </c>
      <c r="K16" s="132" t="s">
        <v>62</v>
      </c>
      <c r="L16" s="132" t="s">
        <v>63</v>
      </c>
      <c r="M16" s="133" t="s">
        <v>64</v>
      </c>
      <c r="N16" s="139"/>
      <c r="O16" s="139"/>
      <c r="P16" s="139"/>
      <c r="Q16" s="139"/>
      <c r="R16" s="139"/>
      <c r="S16" s="139"/>
      <c r="T16" s="139"/>
    </row>
    <row r="17" spans="1:20" ht="43.5">
      <c r="A17" s="134" t="s">
        <v>72</v>
      </c>
      <c r="B17" s="135"/>
      <c r="C17" s="136">
        <v>464.10550000000001</v>
      </c>
      <c r="D17" s="136">
        <v>356.33100000000002</v>
      </c>
      <c r="E17" s="136">
        <v>347.73649999999998</v>
      </c>
      <c r="F17" s="136">
        <v>371.97199999999998</v>
      </c>
      <c r="G17" s="136">
        <v>422.822</v>
      </c>
      <c r="H17" s="136">
        <v>438.2115</v>
      </c>
      <c r="I17" s="136">
        <v>497.7645</v>
      </c>
      <c r="J17" s="136">
        <v>570</v>
      </c>
      <c r="K17" s="136">
        <v>607.48050000000001</v>
      </c>
      <c r="L17" s="136">
        <v>835.58249999999998</v>
      </c>
      <c r="M17" s="137">
        <v>920</v>
      </c>
      <c r="N17" s="139"/>
      <c r="O17" s="139"/>
      <c r="P17" s="139"/>
      <c r="Q17" s="139"/>
      <c r="R17" s="139"/>
      <c r="S17" s="139"/>
      <c r="T17" s="139"/>
    </row>
    <row r="18" spans="1:20">
      <c r="A18" s="134"/>
      <c r="B18" s="135"/>
      <c r="C18" s="136">
        <v>385.41649999999998</v>
      </c>
      <c r="D18" s="136">
        <v>344.66750000000002</v>
      </c>
      <c r="E18" s="136">
        <v>391.79300000000001</v>
      </c>
      <c r="F18" s="136">
        <v>388.512</v>
      </c>
      <c r="G18" s="136">
        <v>439.56</v>
      </c>
      <c r="H18" s="136">
        <v>372.85849999999999</v>
      </c>
      <c r="I18" s="136">
        <v>385.49200000000002</v>
      </c>
      <c r="J18" s="136">
        <v>632.04600000000005</v>
      </c>
      <c r="K18" s="136">
        <v>660</v>
      </c>
      <c r="L18" s="136">
        <v>729.21249999999998</v>
      </c>
      <c r="M18" s="137">
        <v>969.50250000000005</v>
      </c>
      <c r="N18" s="139"/>
      <c r="O18" s="139"/>
      <c r="P18" s="139"/>
      <c r="Q18" s="139"/>
      <c r="R18" s="139"/>
      <c r="S18" s="139"/>
      <c r="T18" s="139"/>
    </row>
    <row r="19" spans="1:20">
      <c r="A19" s="134"/>
      <c r="B19" s="135"/>
      <c r="C19" s="136">
        <v>425.7955</v>
      </c>
      <c r="D19" s="136">
        <v>324.73649999999998</v>
      </c>
      <c r="E19" s="136">
        <v>390.416</v>
      </c>
      <c r="F19" s="136">
        <v>403.512</v>
      </c>
      <c r="G19" s="136">
        <v>426.17599999999999</v>
      </c>
      <c r="H19" s="136">
        <v>438.11</v>
      </c>
      <c r="I19" s="136">
        <v>437.88650000000001</v>
      </c>
      <c r="J19" s="136">
        <v>527.67550000000006</v>
      </c>
      <c r="K19" s="136">
        <v>725.94799999999998</v>
      </c>
      <c r="L19" s="136">
        <v>780</v>
      </c>
      <c r="M19" s="137">
        <v>870.48450000000003</v>
      </c>
      <c r="N19" s="139"/>
      <c r="O19" s="139"/>
      <c r="P19" s="139"/>
      <c r="Q19" s="139"/>
      <c r="R19" s="139"/>
      <c r="S19" s="139"/>
      <c r="T19" s="139"/>
    </row>
    <row r="20" spans="1:20">
      <c r="A20" s="134"/>
      <c r="B20" s="135"/>
      <c r="C20" s="136"/>
      <c r="D20" s="136"/>
      <c r="E20" s="136"/>
      <c r="F20" s="136"/>
      <c r="G20" s="136"/>
      <c r="H20" s="136"/>
      <c r="I20" s="136"/>
      <c r="J20" s="136"/>
      <c r="K20" s="136"/>
      <c r="L20" s="136"/>
      <c r="M20" s="137"/>
      <c r="N20" s="139"/>
      <c r="O20" s="139"/>
      <c r="P20" s="139"/>
      <c r="Q20" s="139"/>
      <c r="R20" s="139"/>
      <c r="S20" s="139"/>
      <c r="T20" s="139"/>
    </row>
    <row r="21" spans="1:20">
      <c r="A21" s="134"/>
      <c r="B21" s="135"/>
      <c r="C21" s="138" t="s">
        <v>65</v>
      </c>
      <c r="D21" s="138" t="s">
        <v>66</v>
      </c>
      <c r="E21" s="138" t="s">
        <v>67</v>
      </c>
      <c r="F21" s="138" t="s">
        <v>68</v>
      </c>
      <c r="G21" s="138" t="s">
        <v>69</v>
      </c>
      <c r="H21" s="138" t="s">
        <v>70</v>
      </c>
      <c r="I21" s="138" t="s">
        <v>71</v>
      </c>
      <c r="J21" s="136"/>
      <c r="K21" s="136"/>
      <c r="L21" s="136"/>
      <c r="M21" s="137"/>
      <c r="N21" s="139"/>
      <c r="O21" s="139"/>
      <c r="P21" s="139"/>
      <c r="Q21" s="139"/>
      <c r="R21" s="139"/>
      <c r="S21" s="139"/>
      <c r="T21" s="139"/>
    </row>
    <row r="22" spans="1:20" ht="43.5">
      <c r="A22" s="134" t="s">
        <v>72</v>
      </c>
      <c r="B22" s="135"/>
      <c r="C22" s="136">
        <v>1054.2380000000001</v>
      </c>
      <c r="D22" s="136">
        <v>1182.7565</v>
      </c>
      <c r="E22" s="136">
        <v>1274.1405</v>
      </c>
      <c r="F22" s="136">
        <v>1425.0464999999999</v>
      </c>
      <c r="G22" s="136">
        <v>1532</v>
      </c>
      <c r="H22" s="136">
        <v>1733.1185</v>
      </c>
      <c r="I22" s="136">
        <v>1924.6765</v>
      </c>
      <c r="J22" s="136"/>
      <c r="K22" s="136"/>
      <c r="L22" s="136"/>
      <c r="M22" s="137"/>
    </row>
    <row r="23" spans="1:20">
      <c r="A23" s="134"/>
      <c r="B23" s="135"/>
      <c r="C23" s="136">
        <v>1035.6075000000001</v>
      </c>
      <c r="D23" s="136">
        <v>1166.9314999999999</v>
      </c>
      <c r="E23" s="136">
        <v>1293.807</v>
      </c>
      <c r="F23" s="136">
        <v>1412.4385</v>
      </c>
      <c r="G23" s="136">
        <v>1545.0619999999999</v>
      </c>
      <c r="H23" s="136">
        <v>1740</v>
      </c>
      <c r="I23" s="136">
        <v>2185.3490000000002</v>
      </c>
      <c r="J23" s="136"/>
      <c r="K23" s="136"/>
      <c r="L23" s="136"/>
      <c r="M23" s="137"/>
    </row>
    <row r="24" spans="1:20">
      <c r="A24" s="140"/>
      <c r="B24" s="141"/>
      <c r="C24" s="142">
        <v>1040</v>
      </c>
      <c r="D24" s="142">
        <v>1170</v>
      </c>
      <c r="E24" s="142">
        <v>1280</v>
      </c>
      <c r="F24" s="142">
        <v>1420</v>
      </c>
      <c r="G24" s="142">
        <v>1522.097</v>
      </c>
      <c r="H24" s="142">
        <v>1753.9255000000001</v>
      </c>
      <c r="I24" s="142">
        <v>2000</v>
      </c>
      <c r="J24" s="142"/>
      <c r="K24" s="142"/>
      <c r="L24" s="142"/>
      <c r="M24" s="143"/>
    </row>
    <row r="27" spans="1:20" ht="29.25">
      <c r="A27" s="144" t="s">
        <v>73</v>
      </c>
      <c r="B27" s="131"/>
      <c r="C27" s="132" t="s">
        <v>54</v>
      </c>
      <c r="D27" s="132" t="s">
        <v>55</v>
      </c>
      <c r="E27" s="132" t="s">
        <v>56</v>
      </c>
      <c r="F27" s="132" t="s">
        <v>57</v>
      </c>
      <c r="G27" s="132" t="s">
        <v>58</v>
      </c>
      <c r="H27" s="132" t="s">
        <v>59</v>
      </c>
      <c r="I27" s="132" t="s">
        <v>60</v>
      </c>
      <c r="J27" s="132" t="s">
        <v>61</v>
      </c>
      <c r="K27" s="132" t="s">
        <v>62</v>
      </c>
      <c r="L27" s="132" t="s">
        <v>63</v>
      </c>
      <c r="M27" s="133" t="s">
        <v>64</v>
      </c>
      <c r="O27" s="139"/>
      <c r="P27" s="139"/>
      <c r="Q27" s="139"/>
      <c r="R27" s="139"/>
      <c r="S27" s="139"/>
      <c r="T27" s="139"/>
    </row>
    <row r="28" spans="1:20">
      <c r="A28" s="145"/>
      <c r="B28" s="135"/>
      <c r="C28" s="136">
        <v>354.66950000000003</v>
      </c>
      <c r="D28" s="136">
        <v>404.78399999999999</v>
      </c>
      <c r="E28" s="136">
        <v>451.08049999999997</v>
      </c>
      <c r="F28" s="136">
        <v>446.09449999999998</v>
      </c>
      <c r="G28" s="136">
        <v>489.40100000000001</v>
      </c>
      <c r="H28" s="136">
        <v>672</v>
      </c>
      <c r="I28" s="136">
        <v>683.17399999999998</v>
      </c>
      <c r="J28" s="136">
        <v>676.78250000000003</v>
      </c>
      <c r="K28" s="136">
        <v>864.29150000000004</v>
      </c>
      <c r="L28" s="136">
        <v>1151.672</v>
      </c>
      <c r="M28" s="137">
        <v>1396.2584999999999</v>
      </c>
      <c r="N28" s="139"/>
      <c r="O28" s="139"/>
      <c r="P28" s="139"/>
      <c r="Q28" s="139"/>
      <c r="R28" s="139"/>
      <c r="S28" s="139"/>
      <c r="T28" s="139"/>
    </row>
    <row r="29" spans="1:20">
      <c r="A29" s="145"/>
      <c r="B29" s="135"/>
      <c r="C29" s="136">
        <v>379.06200000000001</v>
      </c>
      <c r="D29" s="136">
        <v>407.07400000000001</v>
      </c>
      <c r="E29" s="136">
        <v>436.09050000000002</v>
      </c>
      <c r="F29" s="136">
        <v>433.7765</v>
      </c>
      <c r="G29" s="136">
        <v>463.43299999999999</v>
      </c>
      <c r="H29" s="136">
        <v>624</v>
      </c>
      <c r="I29" s="136">
        <v>657.00400000000002</v>
      </c>
      <c r="J29" s="136">
        <v>812.08950000000004</v>
      </c>
      <c r="K29" s="136">
        <v>919.36850000000004</v>
      </c>
      <c r="L29" s="136">
        <v>1056.9390000000001</v>
      </c>
      <c r="M29" s="137">
        <v>864.88800000000003</v>
      </c>
      <c r="N29" s="139"/>
    </row>
    <row r="30" spans="1:20">
      <c r="A30" s="145"/>
      <c r="B30" s="135"/>
      <c r="C30" s="136">
        <v>387.14749999999998</v>
      </c>
      <c r="D30" s="136">
        <v>429.02050000000003</v>
      </c>
      <c r="E30" s="136">
        <v>443.8075</v>
      </c>
      <c r="F30" s="136">
        <v>437.67149999999998</v>
      </c>
      <c r="G30" s="136">
        <v>489.17849999999999</v>
      </c>
      <c r="H30" s="136">
        <v>632</v>
      </c>
      <c r="I30" s="136">
        <v>601.61199999999997</v>
      </c>
      <c r="J30" s="136">
        <v>754.00199999999995</v>
      </c>
      <c r="K30" s="136">
        <v>914.96450000000004</v>
      </c>
      <c r="L30" s="136">
        <v>1237.0965000000001</v>
      </c>
      <c r="M30" s="137">
        <v>1329.7380000000001</v>
      </c>
    </row>
    <row r="31" spans="1:20">
      <c r="A31" s="145"/>
      <c r="B31" s="135"/>
      <c r="C31" s="136">
        <v>387.14049999999997</v>
      </c>
      <c r="D31" s="136">
        <v>410.55099999999999</v>
      </c>
      <c r="E31" s="136">
        <v>454.45800000000003</v>
      </c>
      <c r="F31" s="136">
        <v>438.3485</v>
      </c>
      <c r="G31" s="136">
        <v>419.81650000000002</v>
      </c>
      <c r="H31" s="136"/>
      <c r="I31" s="136">
        <v>693.98199999999997</v>
      </c>
      <c r="J31" s="136">
        <v>801.24350000000004</v>
      </c>
      <c r="K31" s="136">
        <v>793.48649999999998</v>
      </c>
      <c r="L31" s="136">
        <v>1136.5530000000001</v>
      </c>
      <c r="M31" s="137"/>
    </row>
    <row r="32" spans="1:20">
      <c r="A32" s="145"/>
      <c r="B32" s="135"/>
      <c r="C32" s="136"/>
      <c r="D32" s="136"/>
      <c r="E32" s="136"/>
      <c r="F32" s="136"/>
      <c r="G32" s="136"/>
      <c r="H32" s="136"/>
      <c r="I32" s="136"/>
      <c r="J32" s="136"/>
      <c r="K32" s="136"/>
      <c r="L32" s="136"/>
      <c r="M32" s="137"/>
    </row>
    <row r="33" spans="1:13">
      <c r="A33" s="145"/>
      <c r="B33" s="135"/>
      <c r="C33" s="138" t="s">
        <v>65</v>
      </c>
      <c r="D33" s="138" t="s">
        <v>66</v>
      </c>
      <c r="E33" s="138" t="s">
        <v>67</v>
      </c>
      <c r="F33" s="138" t="s">
        <v>68</v>
      </c>
      <c r="G33" s="138" t="s">
        <v>69</v>
      </c>
      <c r="H33" s="138" t="s">
        <v>70</v>
      </c>
      <c r="I33" s="138" t="s">
        <v>71</v>
      </c>
      <c r="J33" s="136"/>
      <c r="K33" s="136"/>
      <c r="L33" s="136"/>
      <c r="M33" s="137"/>
    </row>
    <row r="34" spans="1:13" ht="29.25">
      <c r="A34" s="134" t="s">
        <v>73</v>
      </c>
      <c r="B34" s="135"/>
      <c r="C34" s="136">
        <v>1525.5225</v>
      </c>
      <c r="D34" s="136"/>
      <c r="E34" s="136">
        <v>1260.73</v>
      </c>
      <c r="F34" s="136"/>
      <c r="G34" s="136">
        <v>2110</v>
      </c>
      <c r="H34" s="136">
        <v>1990</v>
      </c>
      <c r="I34" s="136">
        <v>2340</v>
      </c>
      <c r="J34" s="135"/>
      <c r="K34" s="135"/>
      <c r="L34" s="135"/>
      <c r="M34" s="146"/>
    </row>
    <row r="35" spans="1:13">
      <c r="A35" s="145"/>
      <c r="B35" s="135"/>
      <c r="C35" s="136">
        <v>1427.7465</v>
      </c>
      <c r="D35" s="136"/>
      <c r="E35" s="136">
        <v>1700.9280000000001</v>
      </c>
      <c r="F35" s="136"/>
      <c r="G35" s="136">
        <v>2130</v>
      </c>
      <c r="H35" s="136">
        <v>2240</v>
      </c>
      <c r="I35" s="136">
        <v>2160</v>
      </c>
      <c r="J35" s="135"/>
      <c r="K35" s="135"/>
      <c r="L35" s="135"/>
      <c r="M35" s="146"/>
    </row>
    <row r="36" spans="1:13">
      <c r="A36" s="145"/>
      <c r="B36" s="135"/>
      <c r="C36" s="136">
        <v>1471.585</v>
      </c>
      <c r="D36" s="136"/>
      <c r="E36" s="136">
        <v>1759.731</v>
      </c>
      <c r="F36" s="136"/>
      <c r="G36" s="136">
        <v>2020</v>
      </c>
      <c r="H36" s="136">
        <v>2120</v>
      </c>
      <c r="I36" s="136">
        <v>2150</v>
      </c>
      <c r="J36" s="135"/>
      <c r="K36" s="135"/>
      <c r="L36" s="135"/>
      <c r="M36" s="146"/>
    </row>
    <row r="37" spans="1:13">
      <c r="A37" s="147"/>
      <c r="B37" s="141"/>
      <c r="C37" s="142">
        <v>1612.221</v>
      </c>
      <c r="D37" s="142"/>
      <c r="E37" s="142">
        <v>1308.7384999999999</v>
      </c>
      <c r="F37" s="142"/>
      <c r="G37" s="142">
        <v>2000</v>
      </c>
      <c r="H37" s="142">
        <v>2050</v>
      </c>
      <c r="I37" s="142">
        <v>2270</v>
      </c>
      <c r="J37" s="141"/>
      <c r="K37" s="141"/>
      <c r="L37" s="141"/>
      <c r="M37" s="148"/>
    </row>
    <row r="39" spans="1:13">
      <c r="A39" s="129" t="s">
        <v>123</v>
      </c>
    </row>
    <row r="40" spans="1:13" ht="29.25">
      <c r="A40" s="149"/>
      <c r="B40" s="150" t="s">
        <v>74</v>
      </c>
      <c r="C40" s="150" t="s">
        <v>75</v>
      </c>
      <c r="D40" s="150" t="s">
        <v>76</v>
      </c>
      <c r="E40" s="150" t="s">
        <v>77</v>
      </c>
      <c r="F40" s="150" t="s">
        <v>78</v>
      </c>
      <c r="G40" s="150" t="s">
        <v>79</v>
      </c>
      <c r="H40" s="150" t="s">
        <v>80</v>
      </c>
      <c r="I40" s="150" t="s">
        <v>81</v>
      </c>
      <c r="J40" s="150" t="s">
        <v>82</v>
      </c>
      <c r="K40" s="150" t="s">
        <v>83</v>
      </c>
      <c r="L40" s="151" t="s">
        <v>84</v>
      </c>
    </row>
    <row r="41" spans="1:13">
      <c r="A41" s="152"/>
      <c r="B41" s="136"/>
      <c r="C41" s="136"/>
      <c r="D41" s="136"/>
      <c r="E41" s="136"/>
      <c r="F41" s="136"/>
      <c r="G41" s="136"/>
      <c r="H41" s="136"/>
      <c r="I41" s="136"/>
      <c r="J41" s="136"/>
      <c r="K41" s="136"/>
      <c r="L41" s="137"/>
    </row>
    <row r="42" spans="1:13">
      <c r="A42" s="152" t="s">
        <v>10</v>
      </c>
      <c r="B42" s="136">
        <v>10</v>
      </c>
      <c r="C42" s="136">
        <v>9</v>
      </c>
      <c r="D42" s="136">
        <v>9</v>
      </c>
      <c r="E42" s="136">
        <v>9</v>
      </c>
      <c r="F42" s="136">
        <v>9</v>
      </c>
      <c r="G42" s="136">
        <v>9</v>
      </c>
      <c r="H42" s="136">
        <v>9</v>
      </c>
      <c r="I42" s="136">
        <v>9</v>
      </c>
      <c r="J42" s="136">
        <v>9</v>
      </c>
      <c r="K42" s="136">
        <v>9</v>
      </c>
      <c r="L42" s="137">
        <v>9</v>
      </c>
    </row>
    <row r="43" spans="1:13">
      <c r="A43" s="152" t="s">
        <v>11</v>
      </c>
      <c r="B43" s="136">
        <v>10</v>
      </c>
      <c r="C43" s="136">
        <v>7</v>
      </c>
      <c r="D43" s="136">
        <v>7</v>
      </c>
      <c r="E43" s="136">
        <v>7</v>
      </c>
      <c r="F43" s="136">
        <v>7</v>
      </c>
      <c r="G43" s="136">
        <v>7</v>
      </c>
      <c r="H43" s="136">
        <v>7</v>
      </c>
      <c r="I43" s="136">
        <v>7</v>
      </c>
      <c r="J43" s="136">
        <v>7</v>
      </c>
      <c r="K43" s="136">
        <v>7</v>
      </c>
      <c r="L43" s="137">
        <v>7</v>
      </c>
    </row>
    <row r="44" spans="1:13">
      <c r="A44" s="152" t="s">
        <v>12</v>
      </c>
      <c r="B44" s="136">
        <v>10</v>
      </c>
      <c r="C44" s="136">
        <v>8</v>
      </c>
      <c r="D44" s="136">
        <v>8</v>
      </c>
      <c r="E44" s="136">
        <v>8</v>
      </c>
      <c r="F44" s="136">
        <v>8</v>
      </c>
      <c r="G44" s="136">
        <v>8</v>
      </c>
      <c r="H44" s="136">
        <v>8</v>
      </c>
      <c r="I44" s="136">
        <v>8</v>
      </c>
      <c r="J44" s="136">
        <v>8</v>
      </c>
      <c r="K44" s="136">
        <v>7</v>
      </c>
      <c r="L44" s="137">
        <v>7</v>
      </c>
    </row>
    <row r="45" spans="1:13">
      <c r="A45" s="152" t="s">
        <v>13</v>
      </c>
      <c r="B45" s="136">
        <v>10</v>
      </c>
      <c r="C45" s="136">
        <v>9</v>
      </c>
      <c r="D45" s="136">
        <v>9</v>
      </c>
      <c r="E45" s="136">
        <v>9</v>
      </c>
      <c r="F45" s="136">
        <v>9</v>
      </c>
      <c r="G45" s="136">
        <v>9</v>
      </c>
      <c r="H45" s="136">
        <v>9</v>
      </c>
      <c r="I45" s="136">
        <v>9</v>
      </c>
      <c r="J45" s="136">
        <v>9</v>
      </c>
      <c r="K45" s="136">
        <v>9</v>
      </c>
      <c r="L45" s="137">
        <v>9</v>
      </c>
    </row>
    <row r="46" spans="1:13">
      <c r="A46" s="152" t="s">
        <v>85</v>
      </c>
      <c r="B46" s="136">
        <v>10</v>
      </c>
      <c r="C46" s="136">
        <v>8</v>
      </c>
      <c r="D46" s="136">
        <v>8</v>
      </c>
      <c r="E46" s="136">
        <v>8</v>
      </c>
      <c r="F46" s="136">
        <v>8</v>
      </c>
      <c r="G46" s="136">
        <v>8</v>
      </c>
      <c r="H46" s="136">
        <v>8</v>
      </c>
      <c r="I46" s="136">
        <v>8</v>
      </c>
      <c r="J46" s="136">
        <v>8</v>
      </c>
      <c r="K46" s="136">
        <v>8</v>
      </c>
      <c r="L46" s="137">
        <v>8</v>
      </c>
    </row>
    <row r="47" spans="1:13">
      <c r="A47" s="152" t="s">
        <v>86</v>
      </c>
      <c r="B47" s="136">
        <v>10</v>
      </c>
      <c r="C47" s="136">
        <v>9</v>
      </c>
      <c r="D47" s="136">
        <v>9</v>
      </c>
      <c r="E47" s="136">
        <v>9</v>
      </c>
      <c r="F47" s="136">
        <v>9</v>
      </c>
      <c r="G47" s="136">
        <v>9</v>
      </c>
      <c r="H47" s="136">
        <v>9</v>
      </c>
      <c r="I47" s="136">
        <v>9</v>
      </c>
      <c r="J47" s="136">
        <v>9</v>
      </c>
      <c r="K47" s="136">
        <v>9</v>
      </c>
      <c r="L47" s="137">
        <v>9</v>
      </c>
    </row>
    <row r="48" spans="1:13">
      <c r="A48" s="152" t="s">
        <v>87</v>
      </c>
      <c r="B48" s="136">
        <v>12</v>
      </c>
      <c r="C48" s="136">
        <v>12</v>
      </c>
      <c r="D48" s="136">
        <v>12</v>
      </c>
      <c r="E48" s="136">
        <v>12</v>
      </c>
      <c r="F48" s="136">
        <v>12</v>
      </c>
      <c r="G48" s="136">
        <v>12</v>
      </c>
      <c r="H48" s="136">
        <v>12</v>
      </c>
      <c r="I48" s="136">
        <v>12</v>
      </c>
      <c r="J48" s="136">
        <v>12</v>
      </c>
      <c r="K48" s="136">
        <v>12</v>
      </c>
      <c r="L48" s="137">
        <v>12</v>
      </c>
    </row>
    <row r="49" spans="1:12">
      <c r="A49" s="153" t="s">
        <v>88</v>
      </c>
      <c r="B49" s="142">
        <v>17</v>
      </c>
      <c r="C49" s="142">
        <v>17</v>
      </c>
      <c r="D49" s="142">
        <v>17</v>
      </c>
      <c r="E49" s="142">
        <v>17</v>
      </c>
      <c r="F49" s="142">
        <v>17</v>
      </c>
      <c r="G49" s="142">
        <v>17</v>
      </c>
      <c r="H49" s="142">
        <v>17</v>
      </c>
      <c r="I49" s="142">
        <v>14</v>
      </c>
      <c r="J49" s="142">
        <v>14</v>
      </c>
      <c r="K49" s="142">
        <v>14</v>
      </c>
      <c r="L49" s="143">
        <v>14</v>
      </c>
    </row>
    <row r="58" spans="1:12" ht="47.25">
      <c r="A58" s="129" t="s">
        <v>1</v>
      </c>
      <c r="B58" s="110" t="s">
        <v>124</v>
      </c>
      <c r="C58" s="111" t="s">
        <v>125</v>
      </c>
      <c r="D58" s="112"/>
    </row>
    <row r="59" spans="1:12">
      <c r="B59" s="17">
        <v>256</v>
      </c>
      <c r="C59" s="154">
        <v>70</v>
      </c>
      <c r="D59" s="18"/>
    </row>
    <row r="60" spans="1:12">
      <c r="B60" s="17">
        <v>240</v>
      </c>
      <c r="C60" s="154">
        <v>65</v>
      </c>
      <c r="D60" s="18"/>
    </row>
    <row r="61" spans="1:12">
      <c r="B61" s="17">
        <v>220</v>
      </c>
      <c r="C61" s="154">
        <v>50</v>
      </c>
      <c r="D61" s="18"/>
    </row>
    <row r="62" spans="1:12">
      <c r="B62" s="17">
        <v>260</v>
      </c>
      <c r="C62" s="154">
        <v>55</v>
      </c>
      <c r="D62" s="18"/>
    </row>
    <row r="63" spans="1:12">
      <c r="B63" s="17">
        <v>240</v>
      </c>
      <c r="C63" s="154">
        <v>50</v>
      </c>
      <c r="D63" s="18"/>
    </row>
    <row r="64" spans="1:12">
      <c r="B64" s="19">
        <v>250</v>
      </c>
      <c r="C64" s="20">
        <v>40</v>
      </c>
      <c r="D64" s="21"/>
    </row>
    <row r="66" spans="1:12">
      <c r="A66" s="129" t="s">
        <v>126</v>
      </c>
    </row>
    <row r="67" spans="1:12" ht="26.25">
      <c r="A67" s="46" t="s">
        <v>32</v>
      </c>
      <c r="B67" s="47" t="s">
        <v>33</v>
      </c>
      <c r="C67" s="47" t="s">
        <v>34</v>
      </c>
      <c r="D67" s="47" t="s">
        <v>35</v>
      </c>
      <c r="E67" s="47" t="s">
        <v>36</v>
      </c>
      <c r="F67" s="47" t="s">
        <v>37</v>
      </c>
      <c r="G67" s="47" t="s">
        <v>38</v>
      </c>
      <c r="H67" s="47" t="s">
        <v>39</v>
      </c>
      <c r="I67" s="47" t="s">
        <v>40</v>
      </c>
      <c r="J67" s="47" t="s">
        <v>41</v>
      </c>
      <c r="K67" s="47" t="s">
        <v>42</v>
      </c>
      <c r="L67" s="47" t="s">
        <v>43</v>
      </c>
    </row>
    <row r="68" spans="1:12">
      <c r="A68" s="44">
        <v>33</v>
      </c>
      <c r="B68" s="45">
        <v>56</v>
      </c>
      <c r="C68" s="45">
        <v>27</v>
      </c>
      <c r="D68" s="45">
        <v>44</v>
      </c>
      <c r="E68" s="45">
        <v>59</v>
      </c>
      <c r="F68" s="45">
        <v>50</v>
      </c>
      <c r="G68" s="45">
        <v>31</v>
      </c>
      <c r="H68" s="45">
        <v>45</v>
      </c>
      <c r="I68" s="45">
        <v>23</v>
      </c>
      <c r="J68" s="45">
        <v>37</v>
      </c>
      <c r="K68" s="45">
        <v>51</v>
      </c>
      <c r="L68" s="45">
        <v>46</v>
      </c>
    </row>
    <row r="69" spans="1:12">
      <c r="A69" s="44">
        <v>28</v>
      </c>
      <c r="B69" s="45">
        <v>45</v>
      </c>
      <c r="C69" s="45">
        <v>55</v>
      </c>
      <c r="D69" s="45">
        <v>77</v>
      </c>
      <c r="E69" s="45">
        <v>38</v>
      </c>
      <c r="F69" s="45">
        <v>29</v>
      </c>
      <c r="G69" s="45">
        <v>46</v>
      </c>
      <c r="H69" s="45">
        <v>61</v>
      </c>
      <c r="I69" s="45">
        <v>33</v>
      </c>
      <c r="J69" s="45">
        <v>38</v>
      </c>
      <c r="K69" s="45">
        <v>43</v>
      </c>
      <c r="L69" s="45">
        <v>39</v>
      </c>
    </row>
    <row r="70" spans="1:12">
      <c r="A70" s="55">
        <v>30</v>
      </c>
      <c r="B70" s="56">
        <v>48</v>
      </c>
      <c r="C70" s="56">
        <v>49</v>
      </c>
      <c r="D70" s="56">
        <v>74</v>
      </c>
      <c r="E70" s="56">
        <v>25</v>
      </c>
      <c r="F70" s="56">
        <v>31</v>
      </c>
      <c r="G70" s="56">
        <v>24</v>
      </c>
      <c r="H70" s="56">
        <v>17</v>
      </c>
      <c r="I70" s="56">
        <v>21</v>
      </c>
      <c r="J70" s="56">
        <v>40</v>
      </c>
      <c r="K70" s="56">
        <v>66</v>
      </c>
      <c r="L70" s="56">
        <v>63</v>
      </c>
    </row>
    <row r="72" spans="1:12" ht="26.25">
      <c r="B72" s="46" t="s">
        <v>44</v>
      </c>
      <c r="C72" s="47" t="s">
        <v>45</v>
      </c>
      <c r="D72" s="47" t="s">
        <v>46</v>
      </c>
      <c r="E72" s="47" t="s">
        <v>47</v>
      </c>
      <c r="F72" s="47" t="s">
        <v>48</v>
      </c>
      <c r="G72" s="47" t="s">
        <v>49</v>
      </c>
      <c r="H72" s="47" t="s">
        <v>50</v>
      </c>
      <c r="I72" s="47" t="s">
        <v>51</v>
      </c>
      <c r="J72" s="47" t="s">
        <v>52</v>
      </c>
      <c r="K72" s="58" t="s">
        <v>53</v>
      </c>
    </row>
    <row r="73" spans="1:12">
      <c r="B73" s="44">
        <v>61</v>
      </c>
      <c r="C73" s="125">
        <v>48</v>
      </c>
      <c r="D73" s="125">
        <v>22</v>
      </c>
      <c r="E73" s="125">
        <v>15</v>
      </c>
      <c r="F73" s="125">
        <v>21</v>
      </c>
      <c r="G73" s="125">
        <v>14</v>
      </c>
      <c r="H73" s="125">
        <v>62</v>
      </c>
      <c r="I73" s="125">
        <v>40</v>
      </c>
      <c r="J73" s="125">
        <v>55</v>
      </c>
      <c r="K73" s="54">
        <v>32</v>
      </c>
    </row>
    <row r="74" spans="1:12">
      <c r="B74" s="44">
        <v>37</v>
      </c>
      <c r="C74" s="125">
        <v>31</v>
      </c>
      <c r="D74" s="125">
        <v>51</v>
      </c>
      <c r="E74" s="125">
        <v>40</v>
      </c>
      <c r="F74" s="125">
        <v>30</v>
      </c>
      <c r="G74" s="125">
        <v>71</v>
      </c>
      <c r="H74" s="125">
        <v>22</v>
      </c>
      <c r="I74" s="125">
        <v>38</v>
      </c>
      <c r="J74" s="125">
        <v>60</v>
      </c>
      <c r="K74" s="54">
        <v>78</v>
      </c>
    </row>
    <row r="75" spans="1:12">
      <c r="B75" s="55">
        <v>49</v>
      </c>
      <c r="C75" s="56">
        <v>40</v>
      </c>
      <c r="D75" s="56">
        <v>17</v>
      </c>
      <c r="E75" s="56">
        <v>16</v>
      </c>
      <c r="F75" s="56">
        <v>35</v>
      </c>
      <c r="G75" s="56">
        <v>29</v>
      </c>
      <c r="H75" s="56">
        <v>25</v>
      </c>
      <c r="I75" s="56">
        <v>50</v>
      </c>
      <c r="J75" s="56">
        <v>64</v>
      </c>
      <c r="K75" s="57">
        <v>50</v>
      </c>
    </row>
    <row r="78" spans="1:12" ht="26.25">
      <c r="A78" s="155" t="s">
        <v>132</v>
      </c>
      <c r="B78" s="156" t="s">
        <v>131</v>
      </c>
      <c r="C78" s="157"/>
      <c r="D78" s="157"/>
      <c r="E78" s="157" t="s">
        <v>128</v>
      </c>
      <c r="F78" s="158"/>
      <c r="G78" s="159"/>
      <c r="H78" s="159"/>
      <c r="I78" s="159"/>
      <c r="J78" s="159"/>
      <c r="K78" s="159"/>
      <c r="L78" s="159"/>
    </row>
    <row r="79" spans="1:12">
      <c r="A79" s="159"/>
      <c r="B79" s="160" t="s">
        <v>129</v>
      </c>
      <c r="C79" s="159" t="s">
        <v>130</v>
      </c>
      <c r="D79" s="159"/>
      <c r="E79" s="159" t="s">
        <v>129</v>
      </c>
      <c r="F79" s="161" t="s">
        <v>130</v>
      </c>
      <c r="G79" s="159"/>
      <c r="H79" s="159"/>
      <c r="I79" s="159"/>
      <c r="J79" s="159"/>
      <c r="K79" s="159"/>
      <c r="L79" s="159"/>
    </row>
    <row r="80" spans="1:12">
      <c r="A80" s="159"/>
      <c r="B80" s="162">
        <v>9.0790000000000006</v>
      </c>
      <c r="C80" s="163">
        <v>2.0089999999999999</v>
      </c>
      <c r="D80" s="163"/>
      <c r="E80" s="163">
        <v>0.57199999999999995</v>
      </c>
      <c r="F80" s="164">
        <v>0.245</v>
      </c>
      <c r="G80" s="159"/>
      <c r="H80" s="159"/>
      <c r="I80" s="159"/>
      <c r="J80" s="159"/>
      <c r="K80" s="159"/>
      <c r="L80" s="159"/>
    </row>
    <row r="81" spans="1:12">
      <c r="A81" s="159"/>
      <c r="B81" s="159"/>
      <c r="C81" s="159"/>
      <c r="D81" s="159"/>
      <c r="E81" s="159"/>
      <c r="F81" s="159"/>
      <c r="G81" s="159"/>
      <c r="H81" s="159"/>
      <c r="I81" s="159"/>
      <c r="J81" s="159"/>
      <c r="K81" s="159"/>
      <c r="L81" s="159"/>
    </row>
    <row r="82" spans="1:12" ht="26.25">
      <c r="A82" s="155" t="s">
        <v>133</v>
      </c>
      <c r="B82" s="156" t="s">
        <v>131</v>
      </c>
      <c r="C82" s="157"/>
      <c r="D82" s="157"/>
      <c r="E82" s="157" t="s">
        <v>128</v>
      </c>
      <c r="F82" s="158"/>
      <c r="G82" s="159"/>
      <c r="H82" s="156" t="s">
        <v>127</v>
      </c>
      <c r="I82" s="157"/>
      <c r="J82" s="157"/>
      <c r="K82" s="157" t="s">
        <v>128</v>
      </c>
      <c r="L82" s="158"/>
    </row>
    <row r="83" spans="1:12">
      <c r="A83" s="159"/>
      <c r="B83" s="160" t="s">
        <v>129</v>
      </c>
      <c r="C83" s="159" t="s">
        <v>130</v>
      </c>
      <c r="D83" s="159"/>
      <c r="E83" s="159" t="s">
        <v>129</v>
      </c>
      <c r="F83" s="161" t="s">
        <v>130</v>
      </c>
      <c r="G83" s="159"/>
      <c r="H83" s="160" t="s">
        <v>129</v>
      </c>
      <c r="I83" s="159" t="s">
        <v>130</v>
      </c>
      <c r="J83" s="159"/>
      <c r="K83" s="159" t="s">
        <v>129</v>
      </c>
      <c r="L83" s="161" t="s">
        <v>130</v>
      </c>
    </row>
    <row r="84" spans="1:12">
      <c r="A84" s="159"/>
      <c r="B84" s="162">
        <v>76.5</v>
      </c>
      <c r="C84" s="163">
        <v>17.600000000000001</v>
      </c>
      <c r="D84" s="163"/>
      <c r="E84" s="163">
        <v>4.4000000000000004</v>
      </c>
      <c r="F84" s="164">
        <v>2.9</v>
      </c>
      <c r="G84" s="159"/>
      <c r="H84" s="162">
        <v>4.5</v>
      </c>
      <c r="I84" s="163">
        <v>1.6</v>
      </c>
      <c r="J84" s="163"/>
      <c r="K84" s="163">
        <v>1.4</v>
      </c>
      <c r="L84" s="164">
        <v>0.7</v>
      </c>
    </row>
    <row r="85" spans="1:12">
      <c r="A85" s="159"/>
      <c r="B85" s="159"/>
      <c r="C85" s="159"/>
      <c r="D85" s="159"/>
      <c r="E85" s="159"/>
      <c r="F85" s="159"/>
      <c r="G85" s="159"/>
      <c r="H85" s="159"/>
      <c r="I85" s="159"/>
      <c r="J85" s="159"/>
      <c r="K85" s="159"/>
      <c r="L85" s="159"/>
    </row>
    <row r="86" spans="1:12" ht="26.25">
      <c r="A86" s="155" t="s">
        <v>134</v>
      </c>
      <c r="B86" s="156" t="s">
        <v>131</v>
      </c>
      <c r="C86" s="157"/>
      <c r="D86" s="157"/>
      <c r="E86" s="157" t="s">
        <v>128</v>
      </c>
      <c r="F86" s="158"/>
      <c r="G86" s="159"/>
      <c r="H86" s="156" t="s">
        <v>127</v>
      </c>
      <c r="I86" s="157"/>
      <c r="J86" s="157"/>
      <c r="K86" s="157" t="s">
        <v>128</v>
      </c>
      <c r="L86" s="158"/>
    </row>
    <row r="87" spans="1:12">
      <c r="A87" s="159"/>
      <c r="B87" s="160" t="s">
        <v>129</v>
      </c>
      <c r="C87" s="159" t="s">
        <v>130</v>
      </c>
      <c r="D87" s="159"/>
      <c r="E87" s="160" t="s">
        <v>129</v>
      </c>
      <c r="F87" s="161" t="s">
        <v>130</v>
      </c>
      <c r="G87" s="159"/>
      <c r="H87" s="160" t="s">
        <v>129</v>
      </c>
      <c r="I87" s="159" t="s">
        <v>130</v>
      </c>
      <c r="J87" s="159"/>
      <c r="K87" s="160" t="s">
        <v>129</v>
      </c>
      <c r="L87" s="161" t="s">
        <v>130</v>
      </c>
    </row>
    <row r="88" spans="1:12">
      <c r="A88" s="159"/>
      <c r="B88" s="162">
        <v>49.5</v>
      </c>
      <c r="C88" s="163">
        <v>5.45</v>
      </c>
      <c r="D88" s="163"/>
      <c r="E88" s="163">
        <v>37</v>
      </c>
      <c r="F88" s="163">
        <v>5.75</v>
      </c>
      <c r="G88" s="159"/>
      <c r="H88" s="162">
        <v>65</v>
      </c>
      <c r="I88" s="163">
        <v>12.17</v>
      </c>
      <c r="J88" s="163"/>
      <c r="K88" s="163">
        <v>57.5</v>
      </c>
      <c r="L88" s="164">
        <v>8.0500000000000007</v>
      </c>
    </row>
    <row r="89" spans="1:12">
      <c r="A89" s="159"/>
      <c r="B89" s="159"/>
      <c r="C89" s="159"/>
      <c r="D89" s="159"/>
      <c r="E89" s="159"/>
      <c r="F89" s="159"/>
      <c r="G89" s="159"/>
      <c r="H89" s="159"/>
      <c r="I89" s="159"/>
      <c r="J89" s="159"/>
      <c r="K89" s="159"/>
      <c r="L89" s="159"/>
    </row>
    <row r="90" spans="1:12" ht="26.25">
      <c r="A90" s="165" t="s">
        <v>135</v>
      </c>
      <c r="B90" s="156" t="s">
        <v>131</v>
      </c>
      <c r="C90" s="157"/>
      <c r="D90" s="157"/>
      <c r="E90" s="157" t="s">
        <v>128</v>
      </c>
      <c r="F90" s="158"/>
      <c r="G90" s="159"/>
    </row>
    <row r="91" spans="1:12">
      <c r="A91" s="159"/>
      <c r="B91" s="160" t="s">
        <v>129</v>
      </c>
      <c r="C91" s="159" t="s">
        <v>130</v>
      </c>
      <c r="D91" s="159"/>
      <c r="E91" s="160" t="s">
        <v>129</v>
      </c>
      <c r="F91" s="161" t="s">
        <v>130</v>
      </c>
      <c r="G91" s="159"/>
    </row>
    <row r="92" spans="1:12">
      <c r="A92" s="159"/>
      <c r="B92" s="162">
        <v>0.61899999999999999</v>
      </c>
      <c r="C92" s="163">
        <v>0.247</v>
      </c>
      <c r="D92" s="163"/>
      <c r="E92" s="163">
        <v>0.55400000000000005</v>
      </c>
      <c r="F92" s="164">
        <v>0.19700000000000001</v>
      </c>
      <c r="G92" s="159"/>
    </row>
    <row r="93" spans="1:12">
      <c r="A93" s="159"/>
      <c r="B93" s="159"/>
      <c r="C93" s="159"/>
      <c r="D93" s="159"/>
      <c r="E93" s="159"/>
      <c r="F93" s="159"/>
      <c r="G93" s="159"/>
      <c r="H93" s="159"/>
      <c r="I93" s="159"/>
      <c r="J93" s="159"/>
      <c r="K93" s="159"/>
      <c r="L93" s="159"/>
    </row>
    <row r="94" spans="1:12">
      <c r="F94" s="159"/>
      <c r="G94" s="159"/>
      <c r="H94" s="159"/>
      <c r="I94" s="159"/>
      <c r="J94" s="159"/>
      <c r="K94" s="159"/>
      <c r="L94" s="159"/>
    </row>
    <row r="95" spans="1:12" ht="26.25">
      <c r="A95" s="165" t="s">
        <v>136</v>
      </c>
      <c r="B95" s="156" t="s">
        <v>131</v>
      </c>
      <c r="C95" s="157"/>
      <c r="D95" s="157" t="s">
        <v>128</v>
      </c>
      <c r="E95" s="158"/>
      <c r="F95" s="159"/>
      <c r="G95" s="159"/>
      <c r="H95" s="159"/>
      <c r="I95" s="159"/>
      <c r="J95" s="159"/>
      <c r="K95" s="159"/>
      <c r="L95" s="159"/>
    </row>
    <row r="96" spans="1:12">
      <c r="A96" s="159"/>
      <c r="B96" s="160" t="s">
        <v>129</v>
      </c>
      <c r="C96" s="161" t="s">
        <v>130</v>
      </c>
      <c r="D96" s="160" t="s">
        <v>129</v>
      </c>
      <c r="E96" s="161" t="s">
        <v>130</v>
      </c>
      <c r="F96" s="159"/>
      <c r="G96" s="159"/>
      <c r="H96" s="159"/>
      <c r="I96" s="159"/>
      <c r="J96" s="159"/>
      <c r="K96" s="159"/>
      <c r="L96" s="159"/>
    </row>
    <row r="97" spans="1:5">
      <c r="A97" s="159"/>
      <c r="B97" s="162">
        <v>3.75</v>
      </c>
      <c r="C97" s="164">
        <v>0.629</v>
      </c>
      <c r="D97" s="162">
        <v>2.5</v>
      </c>
      <c r="E97" s="164">
        <v>0.5</v>
      </c>
    </row>
    <row r="181" spans="5:5">
      <c r="E181" s="166"/>
    </row>
    <row r="208" spans="5:5">
      <c r="E208" s="166"/>
    </row>
    <row r="228" spans="7:7">
      <c r="G228" s="166"/>
    </row>
    <row r="245" spans="7:7">
      <c r="G245" s="166"/>
    </row>
    <row r="263" spans="4:4">
      <c r="D263" s="166"/>
    </row>
    <row r="283" spans="5:17">
      <c r="E283" s="166"/>
    </row>
    <row r="287" spans="5:17">
      <c r="K287" s="154"/>
      <c r="L287" s="154"/>
      <c r="M287" s="154"/>
      <c r="N287" s="154"/>
      <c r="O287" s="154"/>
      <c r="P287" s="154"/>
      <c r="Q287" s="154"/>
    </row>
    <row r="288" spans="5:17">
      <c r="K288" s="154"/>
      <c r="L288" s="154"/>
      <c r="M288" s="154"/>
      <c r="N288" s="154"/>
      <c r="O288" s="154"/>
      <c r="P288" s="154"/>
      <c r="Q288" s="154"/>
    </row>
    <row r="289" spans="11:17">
      <c r="K289" s="154"/>
      <c r="L289" s="154"/>
      <c r="M289" s="154"/>
      <c r="N289" s="154"/>
      <c r="O289" s="154"/>
      <c r="P289" s="154"/>
      <c r="Q289" s="154"/>
    </row>
    <row r="290" spans="11:17">
      <c r="K290" s="154"/>
      <c r="L290" s="154"/>
      <c r="M290" s="154"/>
      <c r="N290" s="154"/>
      <c r="O290" s="154"/>
      <c r="P290" s="154"/>
      <c r="Q290" s="154"/>
    </row>
    <row r="291" spans="11:17">
      <c r="K291" s="154"/>
      <c r="L291" s="154"/>
      <c r="M291" s="154"/>
      <c r="N291" s="154"/>
      <c r="O291" s="154"/>
      <c r="P291" s="154"/>
      <c r="Q291" s="154"/>
    </row>
    <row r="292" spans="11:17">
      <c r="K292" s="154"/>
      <c r="L292" s="154"/>
      <c r="M292" s="154"/>
      <c r="N292" s="154"/>
      <c r="O292" s="154"/>
      <c r="P292" s="154"/>
      <c r="Q292" s="154"/>
    </row>
    <row r="293" spans="11:17">
      <c r="K293" s="154"/>
      <c r="L293" s="154"/>
      <c r="M293" s="154"/>
      <c r="N293" s="154"/>
      <c r="O293" s="154"/>
      <c r="P293" s="154"/>
      <c r="Q293" s="154"/>
    </row>
    <row r="294" spans="11:17">
      <c r="K294" s="154"/>
      <c r="L294" s="154"/>
      <c r="M294" s="154"/>
      <c r="N294" s="154"/>
      <c r="O294" s="154"/>
      <c r="P294" s="154"/>
      <c r="Q294" s="154"/>
    </row>
    <row r="295" spans="11:17">
      <c r="K295" s="154"/>
      <c r="L295" s="154"/>
      <c r="M295" s="154"/>
      <c r="N295" s="154"/>
      <c r="O295" s="154"/>
      <c r="P295" s="154"/>
      <c r="Q295" s="154"/>
    </row>
    <row r="296" spans="11:17">
      <c r="K296" s="154"/>
      <c r="L296" s="154"/>
      <c r="M296" s="154"/>
      <c r="N296" s="154"/>
      <c r="O296" s="154"/>
      <c r="P296" s="154"/>
      <c r="Q296" s="154"/>
    </row>
  </sheetData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in_figs</vt:lpstr>
      <vt:lpstr>Supli_fi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bhav Jadhav</dc:creator>
  <cp:lastModifiedBy>Elke Gabriel</cp:lastModifiedBy>
  <cp:lastPrinted>2024-11-17T12:26:20Z</cp:lastPrinted>
  <dcterms:created xsi:type="dcterms:W3CDTF">2024-11-03T12:31:33Z</dcterms:created>
  <dcterms:modified xsi:type="dcterms:W3CDTF">2024-11-17T12:27:21Z</dcterms:modified>
</cp:coreProperties>
</file>